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/Users/diananakib/MacParland Lab Dropbox/diana nakib/Diana Shared Presentations/PSC Healthy Map Publication/SubmittedRound1_Feb1/BioRxiv Submission/"/>
    </mc:Choice>
  </mc:AlternateContent>
  <xr:revisionPtr revIDLastSave="0" documentId="13_ncr:1_{C824E39B-7426-EF48-A6FD-71A5E74309BE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Summary" sheetId="1" r:id="rId1"/>
    <sheet name="Healthy Map" sheetId="2" r:id="rId2"/>
    <sheet name="PSC Single Cell" sheetId="4" r:id="rId3"/>
    <sheet name="PSC Single Nucleus" sheetId="5" r:id="rId4"/>
    <sheet name="Spatial Transcriptomics" sheetId="7" r:id="rId5"/>
    <sheet name="Nanostring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7" i="5" l="1"/>
  <c r="D37" i="5"/>
  <c r="C37" i="5"/>
  <c r="E34" i="5"/>
  <c r="D34" i="5"/>
  <c r="C34" i="5"/>
  <c r="C33" i="5"/>
  <c r="E29" i="5"/>
  <c r="D29" i="5"/>
  <c r="C29" i="5"/>
  <c r="F38" i="4"/>
  <c r="E38" i="4"/>
  <c r="D38" i="4"/>
  <c r="C38" i="4"/>
  <c r="F35" i="4"/>
  <c r="E35" i="4"/>
  <c r="D35" i="4"/>
  <c r="C35" i="4"/>
  <c r="F30" i="4"/>
  <c r="E30" i="4"/>
  <c r="D30" i="4"/>
  <c r="C30" i="4"/>
  <c r="F23" i="4"/>
  <c r="E23" i="4"/>
  <c r="D23" i="4"/>
  <c r="C23" i="4"/>
  <c r="AM29" i="2"/>
  <c r="AM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AM27" i="2"/>
  <c r="AM26" i="2"/>
  <c r="AJ26" i="2"/>
  <c r="AI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AM25" i="2"/>
  <c r="AM24" i="2"/>
  <c r="AM23" i="2"/>
  <c r="AM22" i="2"/>
  <c r="AM21" i="2"/>
  <c r="AM20" i="2"/>
  <c r="AM19" i="2"/>
  <c r="AM18" i="2"/>
  <c r="AM16" i="2"/>
  <c r="AM15" i="2"/>
</calcChain>
</file>

<file path=xl/sharedStrings.xml><?xml version="1.0" encoding="utf-8"?>
<sst xmlns="http://schemas.openxmlformats.org/spreadsheetml/2006/main" count="877" uniqueCount="223">
  <si>
    <t>Individual</t>
  </si>
  <si>
    <t>TLH (3' sc)</t>
  </si>
  <si>
    <t>TLH (5' sc)</t>
  </si>
  <si>
    <t>Other</t>
  </si>
  <si>
    <t>TLH (3' sn)</t>
  </si>
  <si>
    <t>Sex</t>
  </si>
  <si>
    <t>Age</t>
  </si>
  <si>
    <t>C37</t>
  </si>
  <si>
    <t>Y</t>
  </si>
  <si>
    <t>M</t>
  </si>
  <si>
    <t>30-60</t>
  </si>
  <si>
    <t>C39</t>
  </si>
  <si>
    <t>&gt;60</t>
  </si>
  <si>
    <t>C41</t>
  </si>
  <si>
    <t>NPC (3' sc)</t>
  </si>
  <si>
    <t>F</t>
  </si>
  <si>
    <t>C42</t>
  </si>
  <si>
    <t>&lt;30</t>
  </si>
  <si>
    <t>C43</t>
  </si>
  <si>
    <t>C46</t>
  </si>
  <si>
    <t>C48</t>
  </si>
  <si>
    <t>C49</t>
  </si>
  <si>
    <t>C50</t>
  </si>
  <si>
    <t>C51</t>
  </si>
  <si>
    <t>Flush (3' sc)</t>
  </si>
  <si>
    <t>C52</t>
  </si>
  <si>
    <t>C53</t>
  </si>
  <si>
    <t>C54</t>
  </si>
  <si>
    <t>C56</t>
  </si>
  <si>
    <t>C58</t>
  </si>
  <si>
    <t>Y (excluded due to poor quality)</t>
  </si>
  <si>
    <t>C59</t>
  </si>
  <si>
    <t>C61</t>
  </si>
  <si>
    <t>C63</t>
  </si>
  <si>
    <t>C64</t>
  </si>
  <si>
    <t>C66</t>
  </si>
  <si>
    <t>C68</t>
  </si>
  <si>
    <t>C69</t>
  </si>
  <si>
    <t>C70</t>
  </si>
  <si>
    <t>C72</t>
  </si>
  <si>
    <t>PSC014</t>
  </si>
  <si>
    <t>PSC018</t>
  </si>
  <si>
    <t>60+</t>
  </si>
  <si>
    <t>PSC019</t>
  </si>
  <si>
    <t>PSC024</t>
  </si>
  <si>
    <t>PSC011</t>
  </si>
  <si>
    <t>Y (excluded due to lack of replicates)</t>
  </si>
  <si>
    <t>VISIUM Spatial</t>
  </si>
  <si>
    <t>C73</t>
  </si>
  <si>
    <t>Meta</t>
  </si>
  <si>
    <t>Sample</t>
  </si>
  <si>
    <t>C41_NPC</t>
  </si>
  <si>
    <t>C42_NPC</t>
  </si>
  <si>
    <t>C43_NPC</t>
  </si>
  <si>
    <t>C46_RESEQ</t>
  </si>
  <si>
    <t>C51_Flush</t>
  </si>
  <si>
    <t>C53_RESEQ</t>
  </si>
  <si>
    <t>C56_RESEQ</t>
  </si>
  <si>
    <t>C58_5pr</t>
  </si>
  <si>
    <t>C58_RESEQ</t>
  </si>
  <si>
    <t>C59_5pr</t>
  </si>
  <si>
    <t>C61_RESEQ</t>
  </si>
  <si>
    <t>C61_5pr</t>
  </si>
  <si>
    <t>C63_3pr_reseq</t>
  </si>
  <si>
    <t>C63_5pr_reseq</t>
  </si>
  <si>
    <t>C64_5pr</t>
  </si>
  <si>
    <t>C64_RESEQ</t>
  </si>
  <si>
    <t>C66_RESEQ</t>
  </si>
  <si>
    <t>C68_RESEQ</t>
  </si>
  <si>
    <t>C70_5pr_reseq</t>
  </si>
  <si>
    <t>C70_RESEQ</t>
  </si>
  <si>
    <t>C72_RESEQ</t>
  </si>
  <si>
    <t>For Map Thresholds</t>
  </si>
  <si>
    <t>Totals (Healthy Map)</t>
  </si>
  <si>
    <t>Previous Name</t>
  </si>
  <si>
    <t>P1TLH</t>
  </si>
  <si>
    <t>P2TLH</t>
  </si>
  <si>
    <t>P3TLH</t>
  </si>
  <si>
    <t>P4TLH</t>
  </si>
  <si>
    <t>P5TLH</t>
  </si>
  <si>
    <t>Type</t>
  </si>
  <si>
    <t>3' V2 TLH</t>
  </si>
  <si>
    <t>3' V2 NPC</t>
  </si>
  <si>
    <t>3' V2 Flush</t>
  </si>
  <si>
    <t>5' TLH</t>
  </si>
  <si>
    <t>Donor</t>
  </si>
  <si>
    <t>Age Group</t>
  </si>
  <si>
    <t>Flow cell ID</t>
  </si>
  <si>
    <t>Reported Ethnicity</t>
  </si>
  <si>
    <t>N/A</t>
  </si>
  <si>
    <t>Caucasian</t>
  </si>
  <si>
    <t>Black</t>
  </si>
  <si>
    <t>Latin Amercian</t>
  </si>
  <si>
    <t>Chinese</t>
  </si>
  <si>
    <t>Unknown</t>
  </si>
  <si>
    <t>Southeast Asian</t>
  </si>
  <si>
    <t>South Asian</t>
  </si>
  <si>
    <t>resequencing IDs</t>
  </si>
  <si>
    <t>GEO Accession</t>
  </si>
  <si>
    <t>GSM3178782</t>
  </si>
  <si>
    <t>GSM3178783</t>
  </si>
  <si>
    <t>GSM3178784</t>
  </si>
  <si>
    <t>GSM3178785</t>
  </si>
  <si>
    <t>GSM3178786</t>
  </si>
  <si>
    <t>XIST/ChrY expr</t>
  </si>
  <si>
    <t>0.05% chrY</t>
  </si>
  <si>
    <t>0.02% chrY</t>
  </si>
  <si>
    <t>0.02% XIST</t>
  </si>
  <si>
    <t>0.03% XIST</t>
  </si>
  <si>
    <t>0.06% chrY</t>
  </si>
  <si>
    <t>0.04% chrY</t>
  </si>
  <si>
    <t>0.07% chrY</t>
  </si>
  <si>
    <t>0.05% XIST</t>
  </si>
  <si>
    <t>0.04% XIST</t>
  </si>
  <si>
    <t>0.08% XIST</t>
  </si>
  <si>
    <t>0.05% XIST + 0.03% chrY</t>
  </si>
  <si>
    <t>0.01% XIST + 0.03% chrY</t>
  </si>
  <si>
    <t>0.03% chrY</t>
  </si>
  <si>
    <t>0.01% XIST</t>
  </si>
  <si>
    <t>Cell Ranger</t>
  </si>
  <si>
    <t>Pipeline</t>
  </si>
  <si>
    <t>2.2.0</t>
  </si>
  <si>
    <t>3.0.1</t>
  </si>
  <si>
    <t>3.1.0</t>
  </si>
  <si>
    <t>Genome</t>
  </si>
  <si>
    <t>GRCh38</t>
  </si>
  <si>
    <t>GRCh38-3.0.0</t>
  </si>
  <si>
    <t>GRCh38-1.2.0</t>
  </si>
  <si>
    <t>CR Warnings</t>
  </si>
  <si>
    <t>Low Fraction of Reads in Cells (47.8%)</t>
  </si>
  <si>
    <t>Low Fraction of Reads in Cells (34%)</t>
  </si>
  <si>
    <t>Low Fraction of Reads in Cells (33.4%)</t>
  </si>
  <si>
    <t>Low Fraction of Reads in Cells (43.5%)</t>
  </si>
  <si>
    <t>Low Faction of Reads in Cells (59.8%)</t>
  </si>
  <si>
    <t>Low Fraction of Reads in Cells (61%)</t>
  </si>
  <si>
    <t>Low Faction of Reads in Cells (37.2%)</t>
  </si>
  <si>
    <t>Low Fraction of Reads in Cells (37.9%)</t>
  </si>
  <si>
    <t>Low Fraction of Reads in Cells (67%)</t>
  </si>
  <si>
    <t>Low Fraction of REads in Cells (52.6%)</t>
  </si>
  <si>
    <t>Low Fraction of Reads in Cells (54.2%)</t>
  </si>
  <si>
    <t>Low Fraction of Reads in Cells (48.1%)</t>
  </si>
  <si>
    <t>Low Fraction of Reads in Cells (56.8%)</t>
  </si>
  <si>
    <t>Low Fraction of Reads in Cells (63.6%)</t>
  </si>
  <si>
    <t>Total Reads</t>
  </si>
  <si>
    <t>Sequencing Saturation</t>
  </si>
  <si>
    <t>N gene</t>
  </si>
  <si>
    <t>N cells</t>
  </si>
  <si>
    <t>Mean reads/cell</t>
  </si>
  <si>
    <t>Med Gene/cell</t>
  </si>
  <si>
    <t>EmptyDrops</t>
  </si>
  <si>
    <t>Total UMI</t>
  </si>
  <si>
    <t>Genes/cell</t>
  </si>
  <si>
    <t>UMI/cell</t>
  </si>
  <si>
    <t>875 - Norm to 1500</t>
  </si>
  <si>
    <t>UMI/gene/cell</t>
  </si>
  <si>
    <t>SoupX</t>
  </si>
  <si>
    <t>% Removed</t>
  </si>
  <si>
    <t>3' sn TST V3</t>
  </si>
  <si>
    <t>Mapped Genome</t>
  </si>
  <si>
    <t>Mapped Transcriptome</t>
  </si>
  <si>
    <t>Intronic</t>
  </si>
  <si>
    <t>Antisense</t>
  </si>
  <si>
    <t>Reads in cells</t>
  </si>
  <si>
    <t>meta</t>
  </si>
  <si>
    <t>PSC014X_caudate_5pr</t>
  </si>
  <si>
    <t>PSC018_Caudate</t>
  </si>
  <si>
    <t>PSC019_Caudate_5pr</t>
  </si>
  <si>
    <t>PSC024_Caudate_5pr</t>
  </si>
  <si>
    <t>Caudate</t>
  </si>
  <si>
    <t>Technique</t>
  </si>
  <si>
    <t>5' sc</t>
  </si>
  <si>
    <t>Chemistry</t>
  </si>
  <si>
    <t>5' R2-only</t>
  </si>
  <si>
    <t>IBD</t>
  </si>
  <si>
    <t>No IBD</t>
  </si>
  <si>
    <t>age group</t>
  </si>
  <si>
    <t>Low fraction of reads in cells (69.8%)</t>
  </si>
  <si>
    <t>Low fraction of reads in cells (65.6%)</t>
  </si>
  <si>
    <t>Low Fraction Reads Confidently Mapped To Transcriptome (15.2%), Low Fraction Reads in Cells (36.5%)</t>
  </si>
  <si>
    <t>Pipeline Version</t>
  </si>
  <si>
    <t>Median UMI/cell</t>
  </si>
  <si>
    <t>%MT</t>
  </si>
  <si>
    <t>% MT</t>
  </si>
  <si>
    <t>PSC011_TST</t>
  </si>
  <si>
    <t>PSC014_Section3_Nuclei</t>
  </si>
  <si>
    <t>PSC018_Section3_Nuclei</t>
  </si>
  <si>
    <t>Section3</t>
  </si>
  <si>
    <t>Section4</t>
  </si>
  <si>
    <t>3' sn TST</t>
  </si>
  <si>
    <t>3' V3</t>
  </si>
  <si>
    <t>High Fraction of Reads Mapped Antisense to Genes (19.7%); Low Fraction Reads in Cells  (66.3%)</t>
  </si>
  <si>
    <t>Low Fraction Reads Confidently Mapped to Transcriptome (5.5%), Low Fraction Reads in Cells (47.3%)</t>
  </si>
  <si>
    <t>Low Fraction of Reads Mapped to Transcriptome (29.8%), High Franction of Antisense Reads (12.7%)</t>
  </si>
  <si>
    <t>GRCh38-1.2.0_premrna</t>
  </si>
  <si>
    <t>Section1</t>
  </si>
  <si>
    <t>PSC011_4_A1</t>
  </si>
  <si>
    <t>PSC011_4_B1</t>
  </si>
  <si>
    <t>PSC011_4_C1</t>
  </si>
  <si>
    <t>PSC011_4_D1</t>
  </si>
  <si>
    <t>C73_A1</t>
  </si>
  <si>
    <t>C73_B1</t>
  </si>
  <si>
    <t>C73_C1_RESEQ</t>
  </si>
  <si>
    <t>C73_D1</t>
  </si>
  <si>
    <t>GSM5616008</t>
  </si>
  <si>
    <t>ADT Spatial (VISIUM)</t>
  </si>
  <si>
    <t>Spatial 3' v1</t>
  </si>
  <si>
    <t>NA</t>
  </si>
  <si>
    <t xml:space="preserve">M </t>
  </si>
  <si>
    <t>spaceranger-1.1.0</t>
  </si>
  <si>
    <t>GRCh38-2020-A</t>
  </si>
  <si>
    <t>N genes</t>
  </si>
  <si>
    <t>PSC011_4</t>
  </si>
  <si>
    <t>PSC014_3</t>
  </si>
  <si>
    <t>PSC018_1</t>
  </si>
  <si>
    <t>C73_A4</t>
  </si>
  <si>
    <t>C76_A2</t>
  </si>
  <si>
    <t>C76</t>
  </si>
  <si>
    <t>SectionA4</t>
  </si>
  <si>
    <t>SectionA2</t>
  </si>
  <si>
    <t>Nanostring GeoMx DSP</t>
  </si>
  <si>
    <t>GSM5616002</t>
  </si>
  <si>
    <t>GSM5616004</t>
  </si>
  <si>
    <t>GSM5616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d\ mmm\ yyyy"/>
    <numFmt numFmtId="166" formatCode="#,##0.0"/>
  </numFmts>
  <fonts count="19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1"/>
      <color rgb="FF000000"/>
      <name val="Arial"/>
      <family val="2"/>
    </font>
    <font>
      <u/>
      <sz val="9"/>
      <color rgb="FF0056CC"/>
      <name val="Verdana"/>
      <family val="2"/>
    </font>
    <font>
      <u/>
      <sz val="9"/>
      <color rgb="FF057279"/>
      <name val="Verdana"/>
      <family val="2"/>
    </font>
    <font>
      <u/>
      <sz val="9"/>
      <color rgb="FF0056CC"/>
      <name val="Verdana"/>
      <family val="2"/>
    </font>
    <font>
      <sz val="11"/>
      <color rgb="FF333333"/>
      <name val="Hoorah"/>
    </font>
    <font>
      <sz val="11"/>
      <color rgb="FF333333"/>
      <name val="Helvetica"/>
      <family val="2"/>
    </font>
    <font>
      <sz val="12"/>
      <color rgb="FF333333"/>
      <name val="Inconsolata"/>
    </font>
    <font>
      <u/>
      <sz val="9"/>
      <color rgb="FF0056CC"/>
      <name val="Verdana"/>
      <family val="2"/>
    </font>
    <font>
      <sz val="10"/>
      <color rgb="FF333333"/>
      <name val="Arial"/>
      <family val="2"/>
    </font>
    <font>
      <sz val="11"/>
      <color rgb="FF4285F4"/>
      <name val="Inconsolata"/>
    </font>
    <font>
      <sz val="11"/>
      <color rgb="FF11A9CC"/>
      <name val="Inconsolata"/>
    </font>
    <font>
      <sz val="10"/>
      <color theme="1"/>
      <name val="Arial"/>
      <family val="2"/>
    </font>
    <font>
      <u/>
      <sz val="10"/>
      <color theme="1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0"/>
      <name val="Arial (Body)"/>
    </font>
    <font>
      <sz val="10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3">
    <xf numFmtId="0" fontId="0" fillId="0" borderId="0"/>
    <xf numFmtId="0" fontId="15" fillId="0" borderId="0" applyNumberFormat="0" applyFill="0" applyBorder="0" applyAlignment="0" applyProtection="0"/>
    <xf numFmtId="0" fontId="18" fillId="0" borderId="0"/>
  </cellStyleXfs>
  <cellXfs count="47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3" fillId="0" borderId="0" xfId="0" applyFont="1"/>
    <xf numFmtId="0" fontId="2" fillId="3" borderId="0" xfId="0" applyFont="1" applyFill="1"/>
    <xf numFmtId="3" fontId="1" fillId="0" borderId="0" xfId="0" applyNumberFormat="1" applyFont="1"/>
    <xf numFmtId="164" fontId="1" fillId="0" borderId="0" xfId="0" applyNumberFormat="1" applyFont="1"/>
    <xf numFmtId="4" fontId="1" fillId="0" borderId="0" xfId="0" applyNumberFormat="1" applyFont="1"/>
    <xf numFmtId="10" fontId="1" fillId="0" borderId="0" xfId="0" applyNumberFormat="1" applyFont="1"/>
    <xf numFmtId="3" fontId="2" fillId="0" borderId="0" xfId="0" applyNumberFormat="1" applyFont="1" applyAlignment="1">
      <alignment horizontal="right"/>
    </xf>
    <xf numFmtId="3" fontId="2" fillId="0" borderId="0" xfId="0" applyNumberFormat="1" applyFont="1"/>
    <xf numFmtId="10" fontId="2" fillId="0" borderId="0" xfId="0" applyNumberFormat="1" applyFont="1" applyAlignment="1">
      <alignment horizontal="right"/>
    </xf>
    <xf numFmtId="10" fontId="2" fillId="0" borderId="0" xfId="0" applyNumberFormat="1" applyFont="1"/>
    <xf numFmtId="0" fontId="2" fillId="0" borderId="0" xfId="0" applyFont="1" applyAlignment="1">
      <alignment horizontal="right"/>
    </xf>
    <xf numFmtId="9" fontId="2" fillId="0" borderId="0" xfId="0" applyNumberFormat="1" applyFont="1" applyAlignment="1">
      <alignment horizontal="right"/>
    </xf>
    <xf numFmtId="4" fontId="2" fillId="0" borderId="0" xfId="0" applyNumberFormat="1" applyFont="1" applyAlignment="1">
      <alignment horizontal="right"/>
    </xf>
    <xf numFmtId="3" fontId="2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10" fontId="12" fillId="0" borderId="0" xfId="0" applyNumberFormat="1" applyFont="1" applyAlignment="1">
      <alignment horizontal="center"/>
    </xf>
    <xf numFmtId="10" fontId="13" fillId="0" borderId="0" xfId="0" applyNumberFormat="1" applyFont="1" applyAlignment="1">
      <alignment horizontal="center"/>
    </xf>
    <xf numFmtId="0" fontId="14" fillId="0" borderId="0" xfId="0" applyFont="1" applyAlignment="1">
      <alignment horizontal="left"/>
    </xf>
    <xf numFmtId="0" fontId="17" fillId="0" borderId="0" xfId="0" applyFont="1"/>
    <xf numFmtId="3" fontId="17" fillId="0" borderId="0" xfId="0" applyNumberFormat="1" applyFont="1"/>
    <xf numFmtId="10" fontId="17" fillId="0" borderId="0" xfId="0" applyNumberFormat="1" applyFont="1"/>
    <xf numFmtId="0" fontId="17" fillId="0" borderId="0" xfId="0" applyFont="1" applyAlignment="1">
      <alignment horizontal="right"/>
    </xf>
    <xf numFmtId="2" fontId="17" fillId="0" borderId="0" xfId="0" applyNumberFormat="1" applyFont="1"/>
    <xf numFmtId="4" fontId="17" fillId="0" borderId="0" xfId="0" applyNumberFormat="1" applyFont="1" applyAlignment="1">
      <alignment horizontal="right"/>
    </xf>
    <xf numFmtId="10" fontId="17" fillId="0" borderId="0" xfId="0" applyNumberFormat="1" applyFont="1" applyAlignment="1">
      <alignment horizontal="right"/>
    </xf>
    <xf numFmtId="0" fontId="10" fillId="0" borderId="0" xfId="0" applyFont="1"/>
    <xf numFmtId="164" fontId="2" fillId="0" borderId="0" xfId="0" applyNumberFormat="1" applyFont="1"/>
    <xf numFmtId="0" fontId="11" fillId="0" borderId="0" xfId="0" applyFont="1" applyAlignment="1">
      <alignment horizontal="right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wrapText="1"/>
    </xf>
    <xf numFmtId="165" fontId="2" fillId="0" borderId="0" xfId="0" applyNumberFormat="1" applyFont="1"/>
    <xf numFmtId="166" fontId="2" fillId="0" borderId="0" xfId="0" applyNumberFormat="1" applyFont="1" applyAlignment="1">
      <alignment horizontal="right"/>
    </xf>
    <xf numFmtId="0" fontId="16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5" fillId="0" borderId="0" xfId="1" applyFill="1"/>
    <xf numFmtId="0" fontId="1" fillId="0" borderId="0" xfId="0" applyFont="1" applyAlignment="1">
      <alignment wrapText="1"/>
    </xf>
    <xf numFmtId="3" fontId="7" fillId="0" borderId="0" xfId="0" applyNumberFormat="1" applyFont="1" applyAlignment="1">
      <alignment horizontal="right"/>
    </xf>
    <xf numFmtId="3" fontId="8" fillId="0" borderId="0" xfId="0" applyNumberFormat="1" applyFont="1" applyAlignment="1">
      <alignment horizontal="right"/>
    </xf>
    <xf numFmtId="3" fontId="9" fillId="0" borderId="0" xfId="0" applyNumberFormat="1" applyFont="1" applyAlignment="1">
      <alignment horizontal="right"/>
    </xf>
    <xf numFmtId="3" fontId="1" fillId="0" borderId="1" xfId="0" applyNumberFormat="1" applyFont="1" applyBorder="1"/>
  </cellXfs>
  <cellStyles count="3">
    <cellStyle name="Hyperlink" xfId="1" builtinId="8"/>
    <cellStyle name="Normal" xfId="0" builtinId="0"/>
    <cellStyle name="Normal 2" xfId="2" xr:uid="{9FE4FE15-6C9C-8B46-BC3B-AC33E982C39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o/query/acc.cgi?acc=GSM5616006" TargetMode="External"/><Relationship Id="rId3" Type="http://schemas.openxmlformats.org/officeDocument/2006/relationships/hyperlink" Target="https://www.ncbi.nlm.nih.gov/geo/query/acc.cgi?acc=GSM3178784" TargetMode="External"/><Relationship Id="rId7" Type="http://schemas.openxmlformats.org/officeDocument/2006/relationships/hyperlink" Target="https://www.ncbi.nlm.nih.gov/geo/query/acc.cgi?acc=GSM5616004" TargetMode="External"/><Relationship Id="rId2" Type="http://schemas.openxmlformats.org/officeDocument/2006/relationships/hyperlink" Target="https://www.ncbi.nlm.nih.gov/geo/query/acc.cgi?acc=GSM3178783" TargetMode="External"/><Relationship Id="rId1" Type="http://schemas.openxmlformats.org/officeDocument/2006/relationships/hyperlink" Target="https://www.ncbi.nlm.nih.gov/geo/query/acc.cgi?acc=GSM3178782" TargetMode="External"/><Relationship Id="rId6" Type="http://schemas.openxmlformats.org/officeDocument/2006/relationships/hyperlink" Target="https://www.ncbi.nlm.nih.gov/geo/query/acc.cgi?acc=GSM5616002" TargetMode="External"/><Relationship Id="rId5" Type="http://schemas.openxmlformats.org/officeDocument/2006/relationships/hyperlink" Target="https://www.ncbi.nlm.nih.gov/geo/query/acc.cgi?acc=GSM3178786" TargetMode="External"/><Relationship Id="rId4" Type="http://schemas.openxmlformats.org/officeDocument/2006/relationships/hyperlink" Target="https://www.ncbi.nlm.nih.gov/geo/query/acc.cgi?acc=GSM3178785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geo/query/acc.cgi?acc=GSM561600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33"/>
  <sheetViews>
    <sheetView tabSelected="1" workbookViewId="0">
      <selection activeCell="A33" sqref="A33"/>
    </sheetView>
  </sheetViews>
  <sheetFormatPr baseColWidth="10" defaultColWidth="12.6640625" defaultRowHeight="15.75" customHeight="1"/>
  <sheetData>
    <row r="1" spans="1:9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/>
    </row>
    <row r="2" spans="1:9" ht="15.75" customHeight="1">
      <c r="A2" s="1" t="s">
        <v>7</v>
      </c>
      <c r="B2" s="1" t="s">
        <v>8</v>
      </c>
      <c r="C2" s="1"/>
      <c r="D2" s="1"/>
      <c r="E2" s="1"/>
      <c r="F2" s="1" t="s">
        <v>9</v>
      </c>
      <c r="G2" s="1" t="s">
        <v>10</v>
      </c>
    </row>
    <row r="3" spans="1:9" ht="15.75" customHeight="1">
      <c r="A3" s="1" t="s">
        <v>11</v>
      </c>
      <c r="B3" s="1" t="s">
        <v>8</v>
      </c>
      <c r="C3" s="1"/>
      <c r="D3" s="1"/>
      <c r="E3" s="1"/>
      <c r="F3" s="1" t="s">
        <v>9</v>
      </c>
      <c r="G3" s="1" t="s">
        <v>12</v>
      </c>
    </row>
    <row r="4" spans="1:9" ht="15.75" customHeight="1">
      <c r="A4" s="1" t="s">
        <v>13</v>
      </c>
      <c r="B4" s="1" t="s">
        <v>8</v>
      </c>
      <c r="C4" s="1"/>
      <c r="D4" s="1" t="s">
        <v>14</v>
      </c>
      <c r="E4" s="1" t="s">
        <v>8</v>
      </c>
      <c r="F4" s="1" t="s">
        <v>15</v>
      </c>
      <c r="G4" s="1" t="s">
        <v>10</v>
      </c>
    </row>
    <row r="5" spans="1:9" ht="15.75" customHeight="1">
      <c r="A5" s="1" t="s">
        <v>16</v>
      </c>
      <c r="B5" s="1" t="s">
        <v>8</v>
      </c>
      <c r="C5" s="1"/>
      <c r="D5" s="1" t="s">
        <v>14</v>
      </c>
      <c r="E5" s="1"/>
      <c r="F5" s="1" t="s">
        <v>9</v>
      </c>
      <c r="G5" s="1" t="s">
        <v>17</v>
      </c>
    </row>
    <row r="6" spans="1:9" ht="15.75" customHeight="1">
      <c r="A6" s="1" t="s">
        <v>18</v>
      </c>
      <c r="B6" s="1" t="s">
        <v>8</v>
      </c>
      <c r="C6" s="1"/>
      <c r="D6" s="1" t="s">
        <v>14</v>
      </c>
      <c r="E6" s="1"/>
      <c r="F6" s="1" t="s">
        <v>9</v>
      </c>
      <c r="G6" s="1" t="s">
        <v>17</v>
      </c>
    </row>
    <row r="7" spans="1:9" ht="15.75" customHeight="1">
      <c r="A7" s="1" t="s">
        <v>19</v>
      </c>
      <c r="B7" s="1" t="s">
        <v>8</v>
      </c>
      <c r="C7" s="1"/>
      <c r="D7" s="1"/>
      <c r="E7" s="1"/>
      <c r="F7" s="1" t="s">
        <v>15</v>
      </c>
      <c r="G7" s="1" t="s">
        <v>10</v>
      </c>
    </row>
    <row r="8" spans="1:9" ht="15.75" customHeight="1">
      <c r="A8" s="1" t="s">
        <v>20</v>
      </c>
      <c r="B8" s="1" t="s">
        <v>8</v>
      </c>
      <c r="C8" s="1"/>
      <c r="D8" s="1"/>
      <c r="E8" s="1"/>
      <c r="F8" s="1" t="s">
        <v>9</v>
      </c>
      <c r="G8" s="1" t="s">
        <v>10</v>
      </c>
    </row>
    <row r="9" spans="1:9" ht="15.75" customHeight="1">
      <c r="A9" s="1" t="s">
        <v>21</v>
      </c>
      <c r="B9" s="1" t="s">
        <v>8</v>
      </c>
      <c r="C9" s="1"/>
      <c r="D9" s="1"/>
      <c r="E9" s="1"/>
      <c r="F9" s="1" t="s">
        <v>15</v>
      </c>
      <c r="G9" s="1" t="s">
        <v>10</v>
      </c>
    </row>
    <row r="10" spans="1:9" ht="15.75" customHeight="1">
      <c r="A10" s="1" t="s">
        <v>22</v>
      </c>
      <c r="B10" s="1" t="s">
        <v>8</v>
      </c>
      <c r="C10" s="1"/>
      <c r="D10" s="1"/>
      <c r="E10" s="1"/>
      <c r="F10" s="1" t="s">
        <v>15</v>
      </c>
      <c r="G10" s="1" t="s">
        <v>10</v>
      </c>
    </row>
    <row r="11" spans="1:9" ht="15.75" customHeight="1">
      <c r="A11" s="1" t="s">
        <v>23</v>
      </c>
      <c r="B11" s="1" t="s">
        <v>8</v>
      </c>
      <c r="C11" s="1"/>
      <c r="D11" s="1" t="s">
        <v>24</v>
      </c>
      <c r="E11" s="1"/>
      <c r="F11" s="1" t="s">
        <v>15</v>
      </c>
      <c r="G11" s="1" t="s">
        <v>10</v>
      </c>
    </row>
    <row r="12" spans="1:9" ht="15.75" customHeight="1">
      <c r="A12" s="1" t="s">
        <v>25</v>
      </c>
      <c r="B12" s="1" t="s">
        <v>8</v>
      </c>
      <c r="C12" s="1"/>
      <c r="D12" s="1"/>
      <c r="E12" s="1"/>
      <c r="F12" s="1" t="s">
        <v>9</v>
      </c>
      <c r="G12" s="1" t="s">
        <v>10</v>
      </c>
    </row>
    <row r="13" spans="1:9" ht="15.75" customHeight="1">
      <c r="A13" s="1" t="s">
        <v>26</v>
      </c>
      <c r="B13" s="1" t="s">
        <v>8</v>
      </c>
      <c r="C13" s="1"/>
      <c r="D13" s="1"/>
      <c r="E13" s="1"/>
      <c r="F13" s="1" t="s">
        <v>9</v>
      </c>
      <c r="G13" s="1" t="s">
        <v>10</v>
      </c>
    </row>
    <row r="14" spans="1:9" ht="15.75" customHeight="1">
      <c r="A14" s="1" t="s">
        <v>27</v>
      </c>
      <c r="B14" s="1" t="s">
        <v>8</v>
      </c>
      <c r="C14" s="1"/>
      <c r="D14" s="1"/>
      <c r="E14" s="1"/>
      <c r="F14" s="1" t="s">
        <v>15</v>
      </c>
      <c r="G14" s="1" t="s">
        <v>12</v>
      </c>
    </row>
    <row r="15" spans="1:9" ht="15.75" customHeight="1">
      <c r="A15" s="1" t="s">
        <v>28</v>
      </c>
      <c r="B15" s="1" t="s">
        <v>8</v>
      </c>
      <c r="C15" s="1"/>
      <c r="D15" s="1"/>
      <c r="E15" s="1"/>
      <c r="F15" s="1" t="s">
        <v>15</v>
      </c>
      <c r="G15" s="1" t="s">
        <v>12</v>
      </c>
    </row>
    <row r="16" spans="1:9" ht="15.75" customHeight="1">
      <c r="A16" s="1" t="s">
        <v>29</v>
      </c>
      <c r="B16" s="1" t="s">
        <v>8</v>
      </c>
      <c r="C16" s="1" t="s">
        <v>8</v>
      </c>
      <c r="D16" s="1"/>
      <c r="E16" s="1" t="s">
        <v>30</v>
      </c>
      <c r="F16" s="1" t="s">
        <v>9</v>
      </c>
      <c r="G16" s="1" t="s">
        <v>10</v>
      </c>
    </row>
    <row r="17" spans="1:7" ht="15.75" customHeight="1">
      <c r="A17" s="1" t="s">
        <v>31</v>
      </c>
      <c r="B17" s="1" t="s">
        <v>8</v>
      </c>
      <c r="C17" s="1" t="s">
        <v>8</v>
      </c>
      <c r="D17" s="1"/>
      <c r="E17" s="1"/>
      <c r="F17" s="1" t="s">
        <v>9</v>
      </c>
      <c r="G17" s="1" t="s">
        <v>17</v>
      </c>
    </row>
    <row r="18" spans="1:7" ht="15.75" customHeight="1">
      <c r="A18" s="1" t="s">
        <v>32</v>
      </c>
      <c r="B18" s="1" t="s">
        <v>8</v>
      </c>
      <c r="C18" s="1" t="s">
        <v>8</v>
      </c>
      <c r="D18" s="1"/>
      <c r="E18" s="1"/>
      <c r="F18" s="1" t="s">
        <v>9</v>
      </c>
      <c r="G18" s="1" t="s">
        <v>10</v>
      </c>
    </row>
    <row r="19" spans="1:7" ht="15.75" customHeight="1">
      <c r="A19" s="1" t="s">
        <v>33</v>
      </c>
      <c r="B19" s="1" t="s">
        <v>8</v>
      </c>
      <c r="C19" s="1" t="s">
        <v>8</v>
      </c>
      <c r="D19" s="1"/>
      <c r="E19" s="1"/>
      <c r="F19" s="1" t="s">
        <v>15</v>
      </c>
      <c r="G19" s="1" t="s">
        <v>10</v>
      </c>
    </row>
    <row r="20" spans="1:7" ht="15.75" customHeight="1">
      <c r="A20" s="1" t="s">
        <v>34</v>
      </c>
      <c r="B20" s="1" t="s">
        <v>8</v>
      </c>
      <c r="C20" s="1" t="s">
        <v>8</v>
      </c>
      <c r="D20" s="1"/>
      <c r="E20" s="1"/>
      <c r="F20" s="1" t="s">
        <v>9</v>
      </c>
      <c r="G20" s="1" t="s">
        <v>17</v>
      </c>
    </row>
    <row r="21" spans="1:7" ht="15.75" customHeight="1">
      <c r="A21" s="1" t="s">
        <v>35</v>
      </c>
      <c r="B21" s="1" t="s">
        <v>8</v>
      </c>
      <c r="C21" s="1"/>
      <c r="D21" s="1"/>
      <c r="E21" s="1"/>
      <c r="F21" s="1" t="s">
        <v>15</v>
      </c>
      <c r="G21" s="1" t="s">
        <v>10</v>
      </c>
    </row>
    <row r="22" spans="1:7" ht="15.75" customHeight="1">
      <c r="A22" s="1" t="s">
        <v>36</v>
      </c>
      <c r="B22" s="1" t="s">
        <v>8</v>
      </c>
      <c r="C22" s="1"/>
      <c r="D22" s="1"/>
      <c r="E22" s="1"/>
      <c r="F22" s="1" t="s">
        <v>15</v>
      </c>
      <c r="G22" s="1" t="s">
        <v>12</v>
      </c>
    </row>
    <row r="23" spans="1:7" ht="15.75" customHeight="1">
      <c r="A23" s="1" t="s">
        <v>37</v>
      </c>
      <c r="B23" s="1" t="s">
        <v>8</v>
      </c>
      <c r="C23" s="1"/>
      <c r="D23" s="1"/>
      <c r="E23" s="1"/>
      <c r="F23" s="1" t="s">
        <v>9</v>
      </c>
      <c r="G23" s="1" t="s">
        <v>17</v>
      </c>
    </row>
    <row r="24" spans="1:7" ht="15.75" customHeight="1">
      <c r="A24" s="1" t="s">
        <v>38</v>
      </c>
      <c r="B24" s="1" t="s">
        <v>8</v>
      </c>
      <c r="C24" s="1" t="s">
        <v>8</v>
      </c>
      <c r="D24" s="1"/>
      <c r="E24" s="1" t="s">
        <v>8</v>
      </c>
      <c r="F24" s="1" t="s">
        <v>15</v>
      </c>
      <c r="G24" s="1" t="s">
        <v>10</v>
      </c>
    </row>
    <row r="25" spans="1:7" ht="15.75" customHeight="1">
      <c r="A25" s="1" t="s">
        <v>39</v>
      </c>
      <c r="B25" s="1" t="s">
        <v>8</v>
      </c>
      <c r="C25" s="1"/>
      <c r="D25" s="1"/>
      <c r="E25" s="1" t="s">
        <v>8</v>
      </c>
      <c r="F25" s="1" t="s">
        <v>15</v>
      </c>
      <c r="G25" s="1" t="s">
        <v>17</v>
      </c>
    </row>
    <row r="26" spans="1:7" ht="15.75" customHeight="1">
      <c r="A26" s="2" t="s">
        <v>40</v>
      </c>
      <c r="C26" s="2" t="s">
        <v>8</v>
      </c>
      <c r="D26" s="3"/>
      <c r="E26" s="2" t="s">
        <v>8</v>
      </c>
      <c r="F26" s="2" t="s">
        <v>9</v>
      </c>
      <c r="G26" s="2" t="s">
        <v>10</v>
      </c>
    </row>
    <row r="27" spans="1:7" ht="15.75" customHeight="1">
      <c r="A27" s="2" t="s">
        <v>41</v>
      </c>
      <c r="C27" s="2" t="s">
        <v>8</v>
      </c>
      <c r="D27" s="3"/>
      <c r="E27" s="2" t="s">
        <v>8</v>
      </c>
      <c r="F27" s="2" t="s">
        <v>15</v>
      </c>
      <c r="G27" s="2" t="s">
        <v>42</v>
      </c>
    </row>
    <row r="28" spans="1:7" ht="15.75" customHeight="1">
      <c r="A28" s="2" t="s">
        <v>43</v>
      </c>
      <c r="C28" s="2" t="s">
        <v>8</v>
      </c>
      <c r="D28" s="3"/>
      <c r="E28" s="2"/>
      <c r="F28" s="4" t="s">
        <v>15</v>
      </c>
      <c r="G28" s="2" t="s">
        <v>17</v>
      </c>
    </row>
    <row r="29" spans="1:7" ht="15.75" customHeight="1">
      <c r="A29" s="2" t="s">
        <v>44</v>
      </c>
      <c r="C29" s="2" t="s">
        <v>8</v>
      </c>
      <c r="D29" s="3"/>
      <c r="E29" s="2"/>
      <c r="F29" s="2" t="s">
        <v>15</v>
      </c>
      <c r="G29" s="2" t="s">
        <v>17</v>
      </c>
    </row>
    <row r="30" spans="1:7" ht="15.75" customHeight="1">
      <c r="A30" s="2" t="s">
        <v>45</v>
      </c>
      <c r="B30" s="2" t="s">
        <v>46</v>
      </c>
      <c r="C30" s="2"/>
      <c r="D30" s="5" t="s">
        <v>47</v>
      </c>
      <c r="E30" s="2" t="s">
        <v>8</v>
      </c>
      <c r="F30" s="2" t="s">
        <v>15</v>
      </c>
      <c r="G30" s="2" t="s">
        <v>10</v>
      </c>
    </row>
    <row r="31" spans="1:7" ht="15.75" customHeight="1">
      <c r="A31" s="1" t="s">
        <v>48</v>
      </c>
      <c r="D31" s="1" t="s">
        <v>47</v>
      </c>
      <c r="F31" s="1" t="s">
        <v>9</v>
      </c>
      <c r="G31" s="2" t="s">
        <v>10</v>
      </c>
    </row>
    <row r="32" spans="1:7" ht="15.75" customHeight="1">
      <c r="A32" s="1"/>
      <c r="C32" s="1"/>
    </row>
    <row r="33" spans="1:1" ht="15.75" customHeight="1">
      <c r="A3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M29"/>
  <sheetViews>
    <sheetView zoomScale="140" workbookViewId="0">
      <pane xSplit="2" ySplit="3" topLeftCell="Z4" activePane="bottomRight" state="frozen"/>
      <selection pane="topRight" activeCell="C1" sqref="C1"/>
      <selection pane="bottomLeft" activeCell="A4" sqref="A4"/>
      <selection pane="bottomRight" activeCell="A32" sqref="A32"/>
    </sheetView>
  </sheetViews>
  <sheetFormatPr baseColWidth="10" defaultColWidth="12.6640625" defaultRowHeight="15.75" customHeight="1"/>
  <cols>
    <col min="2" max="2" width="14.6640625" customWidth="1"/>
    <col min="39" max="39" width="16.1640625" customWidth="1"/>
  </cols>
  <sheetData>
    <row r="1" spans="1:39" ht="15.75" customHeight="1">
      <c r="A1" s="1" t="s">
        <v>49</v>
      </c>
      <c r="B1" s="1" t="s">
        <v>50</v>
      </c>
      <c r="C1" s="37" t="s">
        <v>7</v>
      </c>
      <c r="D1" s="37" t="s">
        <v>11</v>
      </c>
      <c r="E1" s="37" t="s">
        <v>13</v>
      </c>
      <c r="F1" s="1" t="s">
        <v>51</v>
      </c>
      <c r="G1" s="37" t="s">
        <v>16</v>
      </c>
      <c r="H1" s="1" t="s">
        <v>52</v>
      </c>
      <c r="I1" s="37" t="s">
        <v>18</v>
      </c>
      <c r="J1" s="1" t="s">
        <v>53</v>
      </c>
      <c r="K1" s="1" t="s">
        <v>54</v>
      </c>
      <c r="L1" s="1" t="s">
        <v>20</v>
      </c>
      <c r="M1" s="1" t="s">
        <v>21</v>
      </c>
      <c r="N1" s="1" t="s">
        <v>22</v>
      </c>
      <c r="O1" s="1" t="s">
        <v>23</v>
      </c>
      <c r="P1" s="1" t="s">
        <v>55</v>
      </c>
      <c r="Q1" s="1" t="s">
        <v>25</v>
      </c>
      <c r="R1" s="1" t="s">
        <v>56</v>
      </c>
      <c r="S1" s="1" t="s">
        <v>27</v>
      </c>
      <c r="T1" s="1" t="s">
        <v>57</v>
      </c>
      <c r="U1" s="1" t="s">
        <v>58</v>
      </c>
      <c r="V1" s="37" t="s">
        <v>59</v>
      </c>
      <c r="W1" s="1" t="s">
        <v>60</v>
      </c>
      <c r="X1" s="1" t="s">
        <v>31</v>
      </c>
      <c r="Y1" s="1" t="s">
        <v>61</v>
      </c>
      <c r="Z1" s="1" t="s">
        <v>62</v>
      </c>
      <c r="AA1" s="1" t="s">
        <v>63</v>
      </c>
      <c r="AB1" s="1" t="s">
        <v>64</v>
      </c>
      <c r="AC1" s="1" t="s">
        <v>65</v>
      </c>
      <c r="AD1" s="1" t="s">
        <v>66</v>
      </c>
      <c r="AE1" s="1" t="s">
        <v>67</v>
      </c>
      <c r="AF1" s="1" t="s">
        <v>68</v>
      </c>
      <c r="AG1" s="1" t="s">
        <v>37</v>
      </c>
      <c r="AH1" s="1" t="s">
        <v>69</v>
      </c>
      <c r="AI1" s="37" t="s">
        <v>70</v>
      </c>
      <c r="AJ1" s="37" t="s">
        <v>71</v>
      </c>
      <c r="AK1" s="1"/>
      <c r="AL1" s="1" t="s">
        <v>72</v>
      </c>
      <c r="AM1" s="1" t="s">
        <v>73</v>
      </c>
    </row>
    <row r="2" spans="1:39" ht="15.75" customHeight="1">
      <c r="A2" s="1" t="s">
        <v>49</v>
      </c>
      <c r="B2" s="1" t="s">
        <v>74</v>
      </c>
      <c r="C2" s="1" t="s">
        <v>75</v>
      </c>
      <c r="D2" s="1" t="s">
        <v>76</v>
      </c>
      <c r="E2" s="1" t="s">
        <v>77</v>
      </c>
      <c r="F2" s="1"/>
      <c r="G2" s="1" t="s">
        <v>78</v>
      </c>
      <c r="H2" s="1"/>
      <c r="I2" s="1" t="s">
        <v>79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</row>
    <row r="3" spans="1:39" ht="15.75" customHeight="1">
      <c r="A3" s="1" t="s">
        <v>49</v>
      </c>
      <c r="B3" s="1" t="s">
        <v>80</v>
      </c>
      <c r="C3" s="1" t="s">
        <v>81</v>
      </c>
      <c r="D3" s="1" t="s">
        <v>81</v>
      </c>
      <c r="E3" s="1" t="s">
        <v>81</v>
      </c>
      <c r="F3" s="1" t="s">
        <v>82</v>
      </c>
      <c r="G3" s="1" t="s">
        <v>81</v>
      </c>
      <c r="H3" s="1" t="s">
        <v>82</v>
      </c>
      <c r="I3" s="1" t="s">
        <v>81</v>
      </c>
      <c r="J3" s="1" t="s">
        <v>82</v>
      </c>
      <c r="K3" s="1" t="s">
        <v>81</v>
      </c>
      <c r="L3" s="1" t="s">
        <v>81</v>
      </c>
      <c r="M3" s="1" t="s">
        <v>81</v>
      </c>
      <c r="N3" s="1" t="s">
        <v>81</v>
      </c>
      <c r="O3" s="1" t="s">
        <v>81</v>
      </c>
      <c r="P3" s="1" t="s">
        <v>83</v>
      </c>
      <c r="Q3" s="1" t="s">
        <v>81</v>
      </c>
      <c r="R3" s="1" t="s">
        <v>81</v>
      </c>
      <c r="S3" s="1" t="s">
        <v>81</v>
      </c>
      <c r="T3" s="1" t="s">
        <v>81</v>
      </c>
      <c r="U3" s="1" t="s">
        <v>84</v>
      </c>
      <c r="V3" s="1" t="s">
        <v>81</v>
      </c>
      <c r="W3" s="1" t="s">
        <v>84</v>
      </c>
      <c r="X3" s="1" t="s">
        <v>81</v>
      </c>
      <c r="Y3" s="1" t="s">
        <v>81</v>
      </c>
      <c r="Z3" s="1" t="s">
        <v>84</v>
      </c>
      <c r="AA3" s="1" t="s">
        <v>81</v>
      </c>
      <c r="AB3" s="1" t="s">
        <v>81</v>
      </c>
      <c r="AC3" s="1" t="s">
        <v>84</v>
      </c>
      <c r="AD3" s="1" t="s">
        <v>81</v>
      </c>
      <c r="AE3" s="1" t="s">
        <v>81</v>
      </c>
      <c r="AF3" s="1" t="s">
        <v>81</v>
      </c>
      <c r="AG3" s="1" t="s">
        <v>81</v>
      </c>
      <c r="AH3" s="1" t="s">
        <v>84</v>
      </c>
      <c r="AI3" s="1" t="s">
        <v>81</v>
      </c>
      <c r="AJ3" s="1" t="s">
        <v>81</v>
      </c>
    </row>
    <row r="4" spans="1:39" ht="15.75" customHeight="1">
      <c r="A4" s="1" t="s">
        <v>49</v>
      </c>
      <c r="B4" s="1" t="s">
        <v>85</v>
      </c>
      <c r="C4" s="1" t="s">
        <v>7</v>
      </c>
      <c r="D4" s="1" t="s">
        <v>11</v>
      </c>
      <c r="E4" s="1" t="s">
        <v>13</v>
      </c>
      <c r="F4" s="1" t="s">
        <v>13</v>
      </c>
      <c r="G4" s="1" t="s">
        <v>16</v>
      </c>
      <c r="H4" s="1" t="s">
        <v>16</v>
      </c>
      <c r="I4" s="1" t="s">
        <v>18</v>
      </c>
      <c r="J4" s="1" t="s">
        <v>18</v>
      </c>
      <c r="K4" s="1" t="s">
        <v>19</v>
      </c>
      <c r="L4" s="1" t="s">
        <v>20</v>
      </c>
      <c r="M4" s="1" t="s">
        <v>21</v>
      </c>
      <c r="N4" s="1" t="s">
        <v>22</v>
      </c>
      <c r="O4" s="1" t="s">
        <v>23</v>
      </c>
      <c r="P4" s="1" t="s">
        <v>23</v>
      </c>
      <c r="Q4" s="1" t="s">
        <v>25</v>
      </c>
      <c r="R4" s="1" t="s">
        <v>26</v>
      </c>
      <c r="S4" s="1" t="s">
        <v>27</v>
      </c>
      <c r="T4" s="1" t="s">
        <v>28</v>
      </c>
      <c r="U4" s="1" t="s">
        <v>29</v>
      </c>
      <c r="V4" s="1" t="s">
        <v>29</v>
      </c>
      <c r="W4" s="1" t="s">
        <v>31</v>
      </c>
      <c r="X4" s="1" t="s">
        <v>31</v>
      </c>
      <c r="Y4" s="1" t="s">
        <v>32</v>
      </c>
      <c r="Z4" s="1" t="s">
        <v>32</v>
      </c>
      <c r="AA4" s="1" t="s">
        <v>33</v>
      </c>
      <c r="AB4" s="1" t="s">
        <v>33</v>
      </c>
      <c r="AC4" s="1" t="s">
        <v>34</v>
      </c>
      <c r="AD4" s="1" t="s">
        <v>34</v>
      </c>
      <c r="AE4" s="1" t="s">
        <v>35</v>
      </c>
      <c r="AF4" s="1" t="s">
        <v>36</v>
      </c>
      <c r="AG4" s="1" t="s">
        <v>37</v>
      </c>
      <c r="AH4" s="1" t="s">
        <v>38</v>
      </c>
      <c r="AI4" s="1" t="s">
        <v>38</v>
      </c>
      <c r="AJ4" s="1" t="s">
        <v>39</v>
      </c>
    </row>
    <row r="5" spans="1:39" ht="15.75" customHeight="1">
      <c r="A5" s="1" t="s">
        <v>49</v>
      </c>
      <c r="B5" s="1" t="s">
        <v>5</v>
      </c>
      <c r="C5" s="1" t="s">
        <v>9</v>
      </c>
      <c r="D5" s="1" t="s">
        <v>9</v>
      </c>
      <c r="E5" s="1" t="s">
        <v>15</v>
      </c>
      <c r="F5" s="1" t="s">
        <v>15</v>
      </c>
      <c r="G5" s="1" t="s">
        <v>9</v>
      </c>
      <c r="H5" s="1" t="s">
        <v>9</v>
      </c>
      <c r="I5" s="1" t="s">
        <v>9</v>
      </c>
      <c r="J5" s="1" t="s">
        <v>9</v>
      </c>
      <c r="K5" s="1" t="s">
        <v>15</v>
      </c>
      <c r="L5" s="1" t="s">
        <v>9</v>
      </c>
      <c r="M5" s="1" t="s">
        <v>15</v>
      </c>
      <c r="N5" s="1" t="s">
        <v>15</v>
      </c>
      <c r="O5" s="1" t="s">
        <v>15</v>
      </c>
      <c r="P5" s="1" t="s">
        <v>15</v>
      </c>
      <c r="Q5" s="1" t="s">
        <v>9</v>
      </c>
      <c r="R5" s="1" t="s">
        <v>9</v>
      </c>
      <c r="S5" s="1" t="s">
        <v>15</v>
      </c>
      <c r="T5" s="1" t="s">
        <v>15</v>
      </c>
      <c r="U5" s="1" t="s">
        <v>9</v>
      </c>
      <c r="V5" s="1" t="s">
        <v>9</v>
      </c>
      <c r="W5" s="1" t="s">
        <v>9</v>
      </c>
      <c r="X5" s="1" t="s">
        <v>9</v>
      </c>
      <c r="Y5" s="1" t="s">
        <v>9</v>
      </c>
      <c r="Z5" s="1" t="s">
        <v>9</v>
      </c>
      <c r="AA5" s="1" t="s">
        <v>15</v>
      </c>
      <c r="AB5" s="1" t="s">
        <v>15</v>
      </c>
      <c r="AC5" s="1" t="s">
        <v>9</v>
      </c>
      <c r="AD5" s="1" t="s">
        <v>9</v>
      </c>
      <c r="AE5" s="1" t="s">
        <v>15</v>
      </c>
      <c r="AF5" s="1" t="s">
        <v>15</v>
      </c>
      <c r="AG5" s="1" t="s">
        <v>9</v>
      </c>
      <c r="AH5" s="1" t="s">
        <v>15</v>
      </c>
      <c r="AI5" s="1" t="s">
        <v>15</v>
      </c>
      <c r="AJ5" s="1" t="s">
        <v>15</v>
      </c>
    </row>
    <row r="6" spans="1:39" ht="15.75" customHeight="1">
      <c r="A6" s="1" t="s">
        <v>49</v>
      </c>
      <c r="B6" s="1" t="s">
        <v>86</v>
      </c>
      <c r="C6" s="1" t="s">
        <v>10</v>
      </c>
      <c r="D6" s="1" t="s">
        <v>12</v>
      </c>
      <c r="E6" s="1" t="s">
        <v>10</v>
      </c>
      <c r="F6" s="1" t="s">
        <v>10</v>
      </c>
      <c r="G6" s="1" t="s">
        <v>17</v>
      </c>
      <c r="H6" s="1" t="s">
        <v>17</v>
      </c>
      <c r="I6" s="1" t="s">
        <v>17</v>
      </c>
      <c r="J6" s="1" t="s">
        <v>17</v>
      </c>
      <c r="K6" s="1" t="s">
        <v>10</v>
      </c>
      <c r="L6" s="1" t="s">
        <v>10</v>
      </c>
      <c r="M6" s="1" t="s">
        <v>10</v>
      </c>
      <c r="N6" s="1" t="s">
        <v>10</v>
      </c>
      <c r="O6" s="1" t="s">
        <v>10</v>
      </c>
      <c r="P6" s="1" t="s">
        <v>10</v>
      </c>
      <c r="Q6" s="1" t="s">
        <v>10</v>
      </c>
      <c r="R6" s="1" t="s">
        <v>10</v>
      </c>
      <c r="S6" s="1" t="s">
        <v>12</v>
      </c>
      <c r="T6" s="1" t="s">
        <v>12</v>
      </c>
      <c r="U6" s="1" t="s">
        <v>10</v>
      </c>
      <c r="V6" s="1" t="s">
        <v>10</v>
      </c>
      <c r="W6" s="1" t="s">
        <v>17</v>
      </c>
      <c r="X6" s="1" t="s">
        <v>17</v>
      </c>
      <c r="Y6" s="1" t="s">
        <v>10</v>
      </c>
      <c r="Z6" s="1" t="s">
        <v>10</v>
      </c>
      <c r="AA6" s="1" t="s">
        <v>10</v>
      </c>
      <c r="AB6" s="1" t="s">
        <v>10</v>
      </c>
      <c r="AC6" s="1" t="s">
        <v>17</v>
      </c>
      <c r="AD6" s="1" t="s">
        <v>17</v>
      </c>
      <c r="AE6" s="1" t="s">
        <v>10</v>
      </c>
      <c r="AF6" s="1" t="s">
        <v>12</v>
      </c>
      <c r="AG6" s="1" t="s">
        <v>17</v>
      </c>
      <c r="AH6" s="1" t="s">
        <v>10</v>
      </c>
      <c r="AI6" s="1" t="s">
        <v>10</v>
      </c>
      <c r="AJ6" s="1" t="s">
        <v>17</v>
      </c>
    </row>
    <row r="7" spans="1:39" ht="15.75" customHeight="1">
      <c r="A7" s="1" t="s">
        <v>49</v>
      </c>
      <c r="B7" s="1" t="s">
        <v>87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9" ht="15.75" customHeight="1">
      <c r="A8" s="1" t="s">
        <v>49</v>
      </c>
      <c r="B8" s="1" t="s">
        <v>88</v>
      </c>
      <c r="C8" s="1" t="s">
        <v>89</v>
      </c>
      <c r="D8" s="1" t="s">
        <v>90</v>
      </c>
      <c r="E8" s="1" t="s">
        <v>90</v>
      </c>
      <c r="F8" s="1" t="s">
        <v>90</v>
      </c>
      <c r="G8" s="1" t="s">
        <v>90</v>
      </c>
      <c r="H8" s="1" t="s">
        <v>90</v>
      </c>
      <c r="I8" s="1" t="s">
        <v>91</v>
      </c>
      <c r="J8" s="1" t="s">
        <v>91</v>
      </c>
      <c r="K8" s="1" t="s">
        <v>92</v>
      </c>
      <c r="L8" s="1" t="s">
        <v>90</v>
      </c>
      <c r="M8" s="1" t="s">
        <v>90</v>
      </c>
      <c r="N8" s="1" t="s">
        <v>90</v>
      </c>
      <c r="O8" s="1" t="s">
        <v>90</v>
      </c>
      <c r="P8" s="1" t="s">
        <v>90</v>
      </c>
      <c r="Q8" s="1" t="s">
        <v>90</v>
      </c>
      <c r="R8" s="1" t="s">
        <v>90</v>
      </c>
      <c r="S8" s="1" t="s">
        <v>90</v>
      </c>
      <c r="T8" s="1" t="s">
        <v>90</v>
      </c>
      <c r="U8" s="1" t="s">
        <v>93</v>
      </c>
      <c r="V8" s="1" t="s">
        <v>93</v>
      </c>
      <c r="W8" s="1" t="s">
        <v>94</v>
      </c>
      <c r="X8" s="1" t="s">
        <v>94</v>
      </c>
      <c r="Y8" s="1" t="s">
        <v>95</v>
      </c>
      <c r="Z8" s="1" t="s">
        <v>95</v>
      </c>
      <c r="AA8" s="1" t="s">
        <v>94</v>
      </c>
      <c r="AB8" s="1" t="s">
        <v>94</v>
      </c>
      <c r="AC8" s="1" t="s">
        <v>90</v>
      </c>
      <c r="AD8" s="1" t="s">
        <v>90</v>
      </c>
      <c r="AE8" s="1" t="s">
        <v>90</v>
      </c>
      <c r="AF8" s="1" t="s">
        <v>96</v>
      </c>
      <c r="AG8" s="1" t="s">
        <v>90</v>
      </c>
      <c r="AH8" s="1" t="s">
        <v>90</v>
      </c>
      <c r="AI8" s="1" t="s">
        <v>90</v>
      </c>
      <c r="AJ8" s="1" t="s">
        <v>90</v>
      </c>
    </row>
    <row r="9" spans="1:39" ht="15.75" customHeight="1">
      <c r="A9" s="1" t="s">
        <v>49</v>
      </c>
      <c r="B9" s="1" t="s">
        <v>97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9" ht="15.75" customHeight="1">
      <c r="A10" s="1" t="s">
        <v>49</v>
      </c>
      <c r="B10" s="1" t="s">
        <v>98</v>
      </c>
      <c r="C10" s="38" t="s">
        <v>99</v>
      </c>
      <c r="D10" s="39" t="s">
        <v>100</v>
      </c>
      <c r="E10" s="40" t="s">
        <v>101</v>
      </c>
      <c r="F10" s="1"/>
      <c r="G10" s="38" t="s">
        <v>102</v>
      </c>
      <c r="H10" s="1"/>
      <c r="I10" s="38" t="s">
        <v>103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41" t="s">
        <v>220</v>
      </c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41" t="s">
        <v>221</v>
      </c>
      <c r="AJ10" s="41" t="s">
        <v>222</v>
      </c>
    </row>
    <row r="11" spans="1:39" ht="15.75" customHeight="1">
      <c r="A11" s="1" t="s">
        <v>3</v>
      </c>
      <c r="B11" s="1" t="s">
        <v>104</v>
      </c>
      <c r="C11" s="42" t="s">
        <v>105</v>
      </c>
      <c r="D11" s="42" t="s">
        <v>106</v>
      </c>
      <c r="E11" s="1" t="s">
        <v>107</v>
      </c>
      <c r="F11" s="42" t="s">
        <v>108</v>
      </c>
      <c r="G11" s="42" t="s">
        <v>109</v>
      </c>
      <c r="H11" s="42" t="s">
        <v>110</v>
      </c>
      <c r="I11" s="42" t="s">
        <v>105</v>
      </c>
      <c r="J11" s="42" t="s">
        <v>111</v>
      </c>
      <c r="K11" s="42" t="s">
        <v>112</v>
      </c>
      <c r="L11" s="42" t="s">
        <v>106</v>
      </c>
      <c r="M11" s="42" t="s">
        <v>113</v>
      </c>
      <c r="N11" s="42" t="s">
        <v>107</v>
      </c>
      <c r="O11" s="42" t="s">
        <v>107</v>
      </c>
      <c r="P11" s="42" t="s">
        <v>107</v>
      </c>
      <c r="Q11" s="42" t="s">
        <v>110</v>
      </c>
      <c r="R11" s="42" t="s">
        <v>110</v>
      </c>
      <c r="S11" s="42" t="s">
        <v>114</v>
      </c>
      <c r="T11" s="42" t="s">
        <v>113</v>
      </c>
      <c r="U11" s="42" t="s">
        <v>110</v>
      </c>
      <c r="V11" s="42" t="s">
        <v>110</v>
      </c>
      <c r="W11" s="42" t="s">
        <v>115</v>
      </c>
      <c r="X11" s="42" t="s">
        <v>116</v>
      </c>
      <c r="Y11" s="42" t="s">
        <v>110</v>
      </c>
      <c r="Z11" s="42" t="s">
        <v>110</v>
      </c>
      <c r="AA11" s="42" t="s">
        <v>108</v>
      </c>
      <c r="AB11" s="42" t="s">
        <v>114</v>
      </c>
      <c r="AC11" s="42" t="s">
        <v>105</v>
      </c>
      <c r="AD11" s="42" t="s">
        <v>117</v>
      </c>
      <c r="AE11" s="42" t="s">
        <v>118</v>
      </c>
      <c r="AF11" s="42" t="s">
        <v>113</v>
      </c>
      <c r="AG11" s="42" t="s">
        <v>117</v>
      </c>
      <c r="AH11" s="42" t="s">
        <v>118</v>
      </c>
      <c r="AI11" s="42" t="s">
        <v>107</v>
      </c>
      <c r="AJ11" s="42" t="s">
        <v>112</v>
      </c>
    </row>
    <row r="12" spans="1:39" ht="15.75" customHeight="1">
      <c r="A12" s="1" t="s">
        <v>119</v>
      </c>
      <c r="B12" s="1" t="s">
        <v>120</v>
      </c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  <c r="R12" s="42"/>
      <c r="S12" s="42"/>
      <c r="T12" s="42"/>
      <c r="U12" s="42" t="s">
        <v>121</v>
      </c>
      <c r="V12" s="42"/>
      <c r="W12" s="42"/>
      <c r="X12" s="42"/>
      <c r="Y12" s="42"/>
      <c r="Z12" s="42" t="s">
        <v>122</v>
      </c>
      <c r="AA12" s="42"/>
      <c r="AB12" s="1" t="s">
        <v>123</v>
      </c>
      <c r="AC12" s="42" t="s">
        <v>122</v>
      </c>
      <c r="AD12" s="42"/>
      <c r="AE12" s="42"/>
      <c r="AF12" s="42"/>
      <c r="AG12" s="42"/>
      <c r="AH12" s="42" t="s">
        <v>123</v>
      </c>
      <c r="AI12" s="42"/>
      <c r="AJ12" s="42"/>
    </row>
    <row r="13" spans="1:39" ht="15.75" customHeight="1">
      <c r="A13" s="1" t="s">
        <v>119</v>
      </c>
      <c r="B13" s="1" t="s">
        <v>124</v>
      </c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42"/>
      <c r="U13" s="42" t="s">
        <v>125</v>
      </c>
      <c r="V13" s="42"/>
      <c r="W13" s="42"/>
      <c r="X13" s="42"/>
      <c r="Y13" s="42"/>
      <c r="Z13" s="1" t="s">
        <v>125</v>
      </c>
      <c r="AA13" s="42"/>
      <c r="AB13" s="1" t="s">
        <v>126</v>
      </c>
      <c r="AC13" s="42" t="s">
        <v>125</v>
      </c>
      <c r="AD13" s="42"/>
      <c r="AE13" s="42"/>
      <c r="AF13" s="42"/>
      <c r="AG13" s="42"/>
      <c r="AH13" s="42" t="s">
        <v>127</v>
      </c>
      <c r="AI13" s="42"/>
      <c r="AJ13" s="42"/>
    </row>
    <row r="14" spans="1:39" ht="15.75" customHeight="1">
      <c r="A14" s="1" t="s">
        <v>119</v>
      </c>
      <c r="B14" s="1" t="s">
        <v>128</v>
      </c>
      <c r="C14" s="42"/>
      <c r="D14" s="42"/>
      <c r="E14" s="42"/>
      <c r="F14" s="42"/>
      <c r="G14" s="42"/>
      <c r="H14" s="42"/>
      <c r="I14" s="42"/>
      <c r="J14" s="42"/>
      <c r="K14" s="42"/>
      <c r="L14" s="42" t="s">
        <v>129</v>
      </c>
      <c r="M14" s="42" t="s">
        <v>130</v>
      </c>
      <c r="N14" s="42" t="s">
        <v>131</v>
      </c>
      <c r="O14" s="42"/>
      <c r="P14" s="42"/>
      <c r="Q14" s="42" t="s">
        <v>132</v>
      </c>
      <c r="R14" s="42" t="s">
        <v>133</v>
      </c>
      <c r="S14" s="42" t="s">
        <v>134</v>
      </c>
      <c r="T14" s="42" t="s">
        <v>135</v>
      </c>
      <c r="U14" s="42" t="s">
        <v>136</v>
      </c>
      <c r="V14" s="42" t="s">
        <v>137</v>
      </c>
      <c r="W14" s="42" t="s">
        <v>138</v>
      </c>
      <c r="X14" s="42"/>
      <c r="Y14" s="42"/>
      <c r="Z14" s="42" t="s">
        <v>139</v>
      </c>
      <c r="AA14" s="42"/>
      <c r="AB14" s="42"/>
      <c r="AC14" s="42"/>
      <c r="AD14" s="42" t="s">
        <v>140</v>
      </c>
      <c r="AE14" s="42"/>
      <c r="AF14" s="42"/>
      <c r="AG14" s="42"/>
      <c r="AH14" s="42"/>
      <c r="AI14" s="42" t="s">
        <v>141</v>
      </c>
      <c r="AJ14" s="42" t="s">
        <v>142</v>
      </c>
    </row>
    <row r="15" spans="1:39" ht="15">
      <c r="A15" s="1" t="s">
        <v>119</v>
      </c>
      <c r="B15" s="1" t="s">
        <v>143</v>
      </c>
      <c r="C15" s="43">
        <v>463236917</v>
      </c>
      <c r="D15" s="6">
        <v>537316704</v>
      </c>
      <c r="E15" s="6">
        <v>354537728</v>
      </c>
      <c r="F15" s="6">
        <v>304085979</v>
      </c>
      <c r="G15" s="6">
        <v>459081940</v>
      </c>
      <c r="H15" s="6">
        <v>434926611</v>
      </c>
      <c r="I15" s="1">
        <v>372170107</v>
      </c>
      <c r="J15" s="1">
        <v>352752152</v>
      </c>
      <c r="K15" s="6">
        <v>1299130642</v>
      </c>
      <c r="L15" s="6">
        <v>456505631</v>
      </c>
      <c r="M15" s="6">
        <v>518796044</v>
      </c>
      <c r="N15" s="6">
        <v>495323729</v>
      </c>
      <c r="O15" s="6">
        <v>620796058</v>
      </c>
      <c r="P15" s="6">
        <v>341424439</v>
      </c>
      <c r="Q15" s="6">
        <v>783811480</v>
      </c>
      <c r="R15" s="6">
        <v>1250418543</v>
      </c>
      <c r="S15" s="6">
        <v>611384598</v>
      </c>
      <c r="T15" s="6">
        <v>1334194285</v>
      </c>
      <c r="U15" s="6">
        <v>166441658</v>
      </c>
      <c r="V15" s="44">
        <v>897033893</v>
      </c>
      <c r="W15" s="44">
        <v>292331026</v>
      </c>
      <c r="X15" s="6">
        <v>237295281</v>
      </c>
      <c r="Y15" s="6">
        <v>798416000</v>
      </c>
      <c r="Z15" s="6">
        <v>239328548</v>
      </c>
      <c r="AA15" s="45">
        <v>448902431</v>
      </c>
      <c r="AB15" s="6">
        <v>199420007</v>
      </c>
      <c r="AC15" s="6">
        <v>152516893</v>
      </c>
      <c r="AD15" s="6">
        <v>1350135565</v>
      </c>
      <c r="AE15" s="6">
        <v>1041231341</v>
      </c>
      <c r="AF15" s="6">
        <v>1264904239</v>
      </c>
      <c r="AG15" s="6">
        <v>314683351</v>
      </c>
      <c r="AH15" s="6">
        <v>607032905</v>
      </c>
      <c r="AI15" s="6">
        <v>1202820192</v>
      </c>
      <c r="AJ15" s="6">
        <v>1035909471</v>
      </c>
      <c r="AK15" s="6"/>
      <c r="AL15" s="6"/>
      <c r="AM15" s="6">
        <f>SUM(AJ15,AI15,AH15,AG15,AF15,AE15,AD15,AC15,AB15,AA15,Z15,Y15,W15,X15,V15,U15,T15,S15,R15,Q15,O15,N15,M15,L15,K15,J15,I15,H15,G15,F15,E15,D15,C15)</f>
        <v>20896871949</v>
      </c>
    </row>
    <row r="16" spans="1:39" ht="15.75" customHeight="1">
      <c r="A16" s="1" t="s">
        <v>119</v>
      </c>
      <c r="B16" s="1" t="s">
        <v>144</v>
      </c>
      <c r="C16" s="7">
        <v>0.92400000000000004</v>
      </c>
      <c r="D16" s="7">
        <v>0.85699999999999998</v>
      </c>
      <c r="E16" s="7">
        <v>0.83099999999999996</v>
      </c>
      <c r="F16" s="7">
        <v>0.72199999999999998</v>
      </c>
      <c r="G16" s="7">
        <v>0.84899999999999998</v>
      </c>
      <c r="H16" s="7">
        <v>0.80700000000000005</v>
      </c>
      <c r="I16" s="7">
        <v>0.84499999999999997</v>
      </c>
      <c r="J16" s="7">
        <v>0.873</v>
      </c>
      <c r="K16" s="7">
        <v>0.77700000000000002</v>
      </c>
      <c r="L16" s="7">
        <v>0.68899999999999995</v>
      </c>
      <c r="M16" s="7">
        <v>0.83699999999999997</v>
      </c>
      <c r="N16" s="7">
        <v>0.85899999999999999</v>
      </c>
      <c r="O16" s="7">
        <v>0.91900000000000004</v>
      </c>
      <c r="P16" s="7">
        <v>0.85099999999999998</v>
      </c>
      <c r="Q16" s="7">
        <v>0.871</v>
      </c>
      <c r="R16" s="7">
        <v>0.88800000000000001</v>
      </c>
      <c r="S16" s="7">
        <v>0.75800000000000001</v>
      </c>
      <c r="T16" s="7">
        <v>0.93</v>
      </c>
      <c r="U16" s="7">
        <v>0.35099999999999998</v>
      </c>
      <c r="V16" s="7">
        <v>0.92</v>
      </c>
      <c r="W16" s="7">
        <v>0.498</v>
      </c>
      <c r="X16" s="7">
        <v>0.76500000000000001</v>
      </c>
      <c r="Y16" s="7">
        <v>0.96699999999999997</v>
      </c>
      <c r="Z16" s="7">
        <v>0.67300000000000004</v>
      </c>
      <c r="AA16" s="7">
        <v>0.64</v>
      </c>
      <c r="AB16" s="7">
        <v>0.16200000000000001</v>
      </c>
      <c r="AC16" s="7">
        <v>0.51800000000000002</v>
      </c>
      <c r="AD16" s="7">
        <v>0.93100000000000005</v>
      </c>
      <c r="AE16" s="7">
        <v>0.89600000000000002</v>
      </c>
      <c r="AF16" s="7">
        <v>0.90100000000000002</v>
      </c>
      <c r="AG16" s="7">
        <v>0.55500000000000005</v>
      </c>
      <c r="AH16" s="7">
        <v>0.91</v>
      </c>
      <c r="AI16" s="7">
        <v>0.90100000000000002</v>
      </c>
      <c r="AJ16" s="7">
        <v>0.92900000000000005</v>
      </c>
      <c r="AM16" s="7">
        <f>AVERAGE(AJ16,AI16,AH16,AG16,AF16,AE16,AD16,AC16,AB16,AA16,Z16,Y16,W16,X16,V16,U16,T16,S16,R16,Q16,O16,N16,M16,L16,K16,J16,I16,H16,G16,F16,E16,D16,C16)</f>
        <v>0.78039393939393931</v>
      </c>
    </row>
    <row r="17" spans="1:39" ht="15.75" customHeight="1">
      <c r="A17" s="1" t="s">
        <v>119</v>
      </c>
      <c r="B17" s="1" t="s">
        <v>145</v>
      </c>
      <c r="C17" s="6">
        <v>33694</v>
      </c>
      <c r="D17" s="6">
        <v>33694</v>
      </c>
      <c r="E17" s="6">
        <v>33694</v>
      </c>
      <c r="F17" s="6">
        <v>33694</v>
      </c>
      <c r="G17" s="6">
        <v>33694</v>
      </c>
      <c r="H17" s="6">
        <v>33694</v>
      </c>
      <c r="I17" s="6">
        <v>33694</v>
      </c>
      <c r="J17" s="6">
        <v>33694</v>
      </c>
      <c r="K17" s="6">
        <v>33694</v>
      </c>
      <c r="L17" s="6">
        <v>33694</v>
      </c>
      <c r="M17" s="6">
        <v>33694</v>
      </c>
      <c r="N17" s="6">
        <v>33694</v>
      </c>
      <c r="O17" s="6">
        <v>33694</v>
      </c>
      <c r="P17" s="6">
        <v>33694</v>
      </c>
      <c r="Q17" s="6">
        <v>33694</v>
      </c>
      <c r="R17" s="6">
        <v>33694</v>
      </c>
      <c r="S17" s="6">
        <v>33694</v>
      </c>
      <c r="T17" s="6">
        <v>33694</v>
      </c>
      <c r="U17" s="6">
        <v>33694</v>
      </c>
      <c r="V17" s="6">
        <v>33694</v>
      </c>
      <c r="W17" s="6">
        <v>33694</v>
      </c>
      <c r="X17" s="6">
        <v>33694</v>
      </c>
      <c r="Y17" s="6">
        <v>33694</v>
      </c>
      <c r="Z17" s="6">
        <v>33694</v>
      </c>
      <c r="AA17" s="6">
        <v>33694</v>
      </c>
      <c r="AB17" s="6">
        <v>33694</v>
      </c>
      <c r="AC17" s="6">
        <v>33694</v>
      </c>
      <c r="AD17" s="6">
        <v>33694</v>
      </c>
      <c r="AE17" s="6">
        <v>33694</v>
      </c>
      <c r="AF17" s="6">
        <v>33694</v>
      </c>
      <c r="AG17" s="6">
        <v>33694</v>
      </c>
      <c r="AH17" s="6">
        <v>33694</v>
      </c>
      <c r="AI17" s="6">
        <v>33694</v>
      </c>
      <c r="AJ17" s="6">
        <v>33694</v>
      </c>
    </row>
    <row r="18" spans="1:39" ht="15.75" customHeight="1">
      <c r="A18" s="1" t="s">
        <v>119</v>
      </c>
      <c r="B18" s="1" t="s">
        <v>146</v>
      </c>
      <c r="C18" s="6">
        <v>1771</v>
      </c>
      <c r="D18" s="6">
        <v>5189</v>
      </c>
      <c r="E18" s="6">
        <v>4050</v>
      </c>
      <c r="F18" s="6">
        <v>3728</v>
      </c>
      <c r="G18" s="6">
        <v>1974</v>
      </c>
      <c r="H18" s="6">
        <v>63021</v>
      </c>
      <c r="I18" s="6">
        <v>5461</v>
      </c>
      <c r="J18" s="6">
        <v>2719</v>
      </c>
      <c r="K18" s="6">
        <v>13999</v>
      </c>
      <c r="L18" s="6">
        <v>4899</v>
      </c>
      <c r="M18" s="6">
        <v>2083</v>
      </c>
      <c r="N18" s="6">
        <v>2180</v>
      </c>
      <c r="O18" s="6">
        <v>13961</v>
      </c>
      <c r="P18" s="6">
        <v>3361</v>
      </c>
      <c r="Q18" s="6">
        <v>3745</v>
      </c>
      <c r="R18" s="6">
        <v>20187</v>
      </c>
      <c r="S18" s="6">
        <v>24598</v>
      </c>
      <c r="T18" s="6">
        <v>10787</v>
      </c>
      <c r="U18" s="6">
        <v>4296</v>
      </c>
      <c r="V18" s="6">
        <v>6871</v>
      </c>
      <c r="W18" s="6">
        <v>12757</v>
      </c>
      <c r="X18" s="6">
        <v>11234</v>
      </c>
      <c r="Y18" s="6">
        <v>40000</v>
      </c>
      <c r="Z18" s="6">
        <v>28047</v>
      </c>
      <c r="AA18" s="6">
        <v>59896</v>
      </c>
      <c r="AB18" s="6">
        <v>58926</v>
      </c>
      <c r="AC18" s="6">
        <v>57833</v>
      </c>
      <c r="AD18" s="6">
        <v>14500</v>
      </c>
      <c r="AE18" s="6">
        <v>56427</v>
      </c>
      <c r="AF18" s="6">
        <v>65540</v>
      </c>
      <c r="AG18" s="6">
        <v>35463</v>
      </c>
      <c r="AH18" s="6">
        <v>10000</v>
      </c>
      <c r="AI18" s="6">
        <v>7834</v>
      </c>
      <c r="AJ18" s="6">
        <v>15721</v>
      </c>
      <c r="AM18" s="6">
        <f>SUM(AJ18,AI18,AH18,AG18,AF18,AE18,AD18,AC18,AB18,AA18,Z18,Y18,W18,X18,V18,U18,T18,S18,R18,Q18,O18,N18,M18,L18,K18,J18,I18,H18,G18,F18,E18,D18,C18)</f>
        <v>669697</v>
      </c>
    </row>
    <row r="19" spans="1:39" ht="15.75" customHeight="1">
      <c r="A19" s="1" t="s">
        <v>119</v>
      </c>
      <c r="B19" s="1" t="s">
        <v>147</v>
      </c>
      <c r="C19" s="6">
        <v>261567</v>
      </c>
      <c r="D19" s="6">
        <v>103549</v>
      </c>
      <c r="E19" s="6">
        <v>87540</v>
      </c>
      <c r="F19" s="6">
        <v>81568</v>
      </c>
      <c r="G19" s="6">
        <v>232564</v>
      </c>
      <c r="H19" s="6">
        <v>6901</v>
      </c>
      <c r="I19" s="6">
        <v>68150</v>
      </c>
      <c r="J19" s="6">
        <v>129735</v>
      </c>
      <c r="K19" s="6">
        <v>92802</v>
      </c>
      <c r="L19" s="6">
        <v>93183</v>
      </c>
      <c r="M19" s="6">
        <v>249061</v>
      </c>
      <c r="N19" s="6">
        <v>227212</v>
      </c>
      <c r="O19" s="6">
        <v>44466</v>
      </c>
      <c r="P19" s="6">
        <v>101584</v>
      </c>
      <c r="Q19" s="6">
        <v>209295</v>
      </c>
      <c r="R19" s="6">
        <v>61942</v>
      </c>
      <c r="S19" s="6">
        <v>24855</v>
      </c>
      <c r="T19" s="6">
        <v>123685</v>
      </c>
      <c r="U19" s="6">
        <v>38743</v>
      </c>
      <c r="V19" s="6">
        <v>130554</v>
      </c>
      <c r="W19" s="6">
        <v>22915</v>
      </c>
      <c r="X19" s="6">
        <v>21122</v>
      </c>
      <c r="Y19" s="6">
        <v>19950</v>
      </c>
      <c r="Z19" s="6">
        <v>8533</v>
      </c>
      <c r="AA19" s="6">
        <v>7495</v>
      </c>
      <c r="AB19" s="6">
        <v>3384</v>
      </c>
      <c r="AC19" s="6">
        <v>2637</v>
      </c>
      <c r="AD19" s="6">
        <v>93113</v>
      </c>
      <c r="AE19" s="6">
        <v>18453</v>
      </c>
      <c r="AF19" s="6">
        <v>19300</v>
      </c>
      <c r="AG19" s="6">
        <v>8874</v>
      </c>
      <c r="AH19" s="1">
        <v>60703</v>
      </c>
      <c r="AI19" s="6">
        <v>153528</v>
      </c>
      <c r="AJ19" s="1">
        <v>65893</v>
      </c>
      <c r="AM19" s="6">
        <f t="shared" ref="AM19:AM21" si="0">AVERAGE(AJ19,AI19,AH19,AG19,AF19,AE19,AD19,AC19,AB19,AA19,Z19,Y19,W19,X19,V19,U19,T19,S19,R19,Q19,O19,N19,M19,L19,K19,J19,I19,H19,G19,F19,E19,D19,C19)</f>
        <v>84038.545454545456</v>
      </c>
    </row>
    <row r="20" spans="1:39" ht="15.75" customHeight="1">
      <c r="A20" s="1" t="s">
        <v>119</v>
      </c>
      <c r="B20" s="1" t="s">
        <v>148</v>
      </c>
      <c r="C20" s="6">
        <v>179</v>
      </c>
      <c r="D20" s="6">
        <v>425</v>
      </c>
      <c r="E20" s="6">
        <v>1134</v>
      </c>
      <c r="F20" s="6">
        <v>1274</v>
      </c>
      <c r="G20" s="6">
        <v>954</v>
      </c>
      <c r="H20" s="6">
        <v>120</v>
      </c>
      <c r="I20" s="6">
        <v>205</v>
      </c>
      <c r="J20" s="6">
        <v>1035</v>
      </c>
      <c r="K20" s="6">
        <v>949</v>
      </c>
      <c r="L20" s="6">
        <v>1150</v>
      </c>
      <c r="M20" s="6">
        <v>1125</v>
      </c>
      <c r="N20" s="6">
        <v>1209</v>
      </c>
      <c r="O20" s="6">
        <v>134</v>
      </c>
      <c r="P20" s="6">
        <v>1640</v>
      </c>
      <c r="Q20" s="6">
        <v>883</v>
      </c>
      <c r="R20" s="6">
        <v>443</v>
      </c>
      <c r="S20" s="6">
        <v>520</v>
      </c>
      <c r="T20" s="6">
        <v>365</v>
      </c>
      <c r="U20" s="46">
        <v>725</v>
      </c>
      <c r="V20" s="6">
        <v>662</v>
      </c>
      <c r="W20" s="6">
        <v>855</v>
      </c>
      <c r="X20" s="6">
        <v>225</v>
      </c>
      <c r="Y20" s="6">
        <v>177</v>
      </c>
      <c r="Z20" s="6">
        <v>396</v>
      </c>
      <c r="AA20" s="6">
        <v>642</v>
      </c>
      <c r="AB20" s="6">
        <v>446</v>
      </c>
      <c r="AC20" s="6">
        <v>195</v>
      </c>
      <c r="AD20" s="6">
        <v>510</v>
      </c>
      <c r="AE20" s="6">
        <v>605</v>
      </c>
      <c r="AF20" s="6">
        <v>467</v>
      </c>
      <c r="AG20" s="6">
        <v>837</v>
      </c>
      <c r="AH20" s="6">
        <v>216</v>
      </c>
      <c r="AI20" s="6">
        <v>384</v>
      </c>
      <c r="AJ20" s="1">
        <v>512</v>
      </c>
      <c r="AM20" s="6">
        <f t="shared" si="0"/>
        <v>604.78787878787875</v>
      </c>
    </row>
    <row r="21" spans="1:39" ht="15.75" customHeight="1">
      <c r="A21" s="1" t="s">
        <v>149</v>
      </c>
      <c r="B21" s="1" t="s">
        <v>145</v>
      </c>
      <c r="C21" s="6">
        <v>13324</v>
      </c>
      <c r="D21" s="6">
        <v>11263</v>
      </c>
      <c r="E21" s="6">
        <v>14390</v>
      </c>
      <c r="F21" s="6">
        <v>15397</v>
      </c>
      <c r="G21" s="6">
        <v>12912</v>
      </c>
      <c r="H21" s="6">
        <v>11171</v>
      </c>
      <c r="I21" s="6">
        <v>14199</v>
      </c>
      <c r="J21" s="6">
        <v>14403</v>
      </c>
      <c r="K21" s="6">
        <v>16013</v>
      </c>
      <c r="L21" s="6">
        <v>14595</v>
      </c>
      <c r="M21" s="6">
        <v>14581</v>
      </c>
      <c r="N21" s="6">
        <v>13609</v>
      </c>
      <c r="O21" s="6">
        <v>11479</v>
      </c>
      <c r="P21" s="6">
        <v>15168</v>
      </c>
      <c r="Q21" s="6">
        <v>14580</v>
      </c>
      <c r="R21" s="6">
        <v>13995</v>
      </c>
      <c r="S21" s="6">
        <v>14127</v>
      </c>
      <c r="T21" s="6">
        <v>14255</v>
      </c>
      <c r="U21" s="6">
        <v>13564</v>
      </c>
      <c r="V21" s="6">
        <v>13850</v>
      </c>
      <c r="W21" s="6">
        <v>15032</v>
      </c>
      <c r="X21" s="6">
        <v>12782</v>
      </c>
      <c r="Y21" s="6">
        <v>11219</v>
      </c>
      <c r="Z21" s="6">
        <v>14262</v>
      </c>
      <c r="AA21" s="6">
        <v>11765</v>
      </c>
      <c r="AB21" s="6">
        <v>16704</v>
      </c>
      <c r="AC21" s="6">
        <v>12533</v>
      </c>
      <c r="AD21" s="6">
        <v>13904</v>
      </c>
      <c r="AE21" s="6">
        <v>6519</v>
      </c>
      <c r="AF21" s="6">
        <v>14362</v>
      </c>
      <c r="AG21" s="6">
        <v>14162</v>
      </c>
      <c r="AH21" s="6">
        <v>12117</v>
      </c>
      <c r="AI21" s="6">
        <v>14570</v>
      </c>
      <c r="AJ21" s="6">
        <v>15931</v>
      </c>
      <c r="AM21" s="6">
        <f t="shared" si="0"/>
        <v>13562.69696969697</v>
      </c>
    </row>
    <row r="22" spans="1:39" ht="15.75" customHeight="1">
      <c r="A22" s="1" t="s">
        <v>149</v>
      </c>
      <c r="B22" s="1" t="s">
        <v>146</v>
      </c>
      <c r="C22" s="6">
        <v>1193</v>
      </c>
      <c r="D22" s="6">
        <v>1439</v>
      </c>
      <c r="E22" s="6">
        <v>8347</v>
      </c>
      <c r="F22" s="6">
        <v>9010</v>
      </c>
      <c r="G22" s="6">
        <v>1166</v>
      </c>
      <c r="H22" s="6">
        <v>1370</v>
      </c>
      <c r="I22" s="6">
        <v>4924</v>
      </c>
      <c r="J22" s="6">
        <v>3797</v>
      </c>
      <c r="K22" s="6">
        <v>1044</v>
      </c>
      <c r="L22" s="6">
        <v>4270</v>
      </c>
      <c r="M22" s="6">
        <v>10936</v>
      </c>
      <c r="N22" s="6">
        <v>1412</v>
      </c>
      <c r="O22" s="6">
        <v>2402</v>
      </c>
      <c r="P22" s="6">
        <v>3502</v>
      </c>
      <c r="Q22" s="6">
        <v>1693</v>
      </c>
      <c r="R22" s="6">
        <v>1914</v>
      </c>
      <c r="S22" s="6">
        <v>2459</v>
      </c>
      <c r="T22" s="6">
        <v>2250</v>
      </c>
      <c r="U22" s="6">
        <v>1870</v>
      </c>
      <c r="V22" s="6">
        <v>2066</v>
      </c>
      <c r="W22" s="6">
        <v>13638</v>
      </c>
      <c r="X22" s="6">
        <v>2951</v>
      </c>
      <c r="Y22" s="6">
        <v>9486</v>
      </c>
      <c r="Z22" s="6">
        <v>10619</v>
      </c>
      <c r="AA22" s="6">
        <v>2466</v>
      </c>
      <c r="AB22" s="6">
        <v>15748</v>
      </c>
      <c r="AC22" s="6">
        <v>2997</v>
      </c>
      <c r="AD22" s="6">
        <v>3742</v>
      </c>
      <c r="AE22" s="6">
        <v>314</v>
      </c>
      <c r="AF22" s="6">
        <v>4953</v>
      </c>
      <c r="AG22" s="6">
        <v>2468</v>
      </c>
      <c r="AH22" s="6">
        <v>713</v>
      </c>
      <c r="AI22" s="6">
        <v>7800</v>
      </c>
      <c r="AJ22" s="6">
        <v>11219</v>
      </c>
      <c r="AM22" s="6">
        <f t="shared" ref="AM22:AM23" si="1">SUM(AJ22,AI22,AH22,AG22,AF22,AE22,AD22,AC22,AB22,AA22,Z22,Y22,W22,X22,V22,U22,T22,S22,R22,Q22,O22,N22,M22,L22,K22,J22,I22,H22,G22,F22,E22,D22,C22)</f>
        <v>152676</v>
      </c>
    </row>
    <row r="23" spans="1:39" ht="15.75" customHeight="1">
      <c r="A23" s="1" t="s">
        <v>149</v>
      </c>
      <c r="B23" s="1" t="s">
        <v>150</v>
      </c>
      <c r="C23" s="6">
        <v>6494860</v>
      </c>
      <c r="D23" s="6">
        <v>4145208</v>
      </c>
      <c r="E23" s="6">
        <v>21899403</v>
      </c>
      <c r="F23" s="6">
        <v>32029587</v>
      </c>
      <c r="G23" s="6">
        <v>7842534</v>
      </c>
      <c r="H23" s="6">
        <v>3728811</v>
      </c>
      <c r="I23" s="6">
        <v>9180685</v>
      </c>
      <c r="J23" s="6">
        <v>12084713</v>
      </c>
      <c r="K23" s="6">
        <v>13941871</v>
      </c>
      <c r="L23" s="6">
        <v>31211727</v>
      </c>
      <c r="M23" s="6">
        <v>17408516</v>
      </c>
      <c r="N23" s="6">
        <v>11294742</v>
      </c>
      <c r="O23" s="6">
        <v>3536106</v>
      </c>
      <c r="P23" s="6">
        <v>22213457</v>
      </c>
      <c r="Q23" s="6">
        <v>14582971</v>
      </c>
      <c r="R23" s="6">
        <v>6997950</v>
      </c>
      <c r="S23" s="6">
        <v>12187601</v>
      </c>
      <c r="T23" s="6">
        <v>10330009</v>
      </c>
      <c r="U23" s="6">
        <v>6161430</v>
      </c>
      <c r="V23" s="6">
        <v>8630931</v>
      </c>
      <c r="W23" s="6">
        <v>46460433</v>
      </c>
      <c r="X23" s="6">
        <v>22413110</v>
      </c>
      <c r="Y23" s="6">
        <v>5559783</v>
      </c>
      <c r="Z23" s="6">
        <v>13552497</v>
      </c>
      <c r="AA23" s="6">
        <v>9743412</v>
      </c>
      <c r="AB23" s="6">
        <v>37929837</v>
      </c>
      <c r="AC23" s="6">
        <v>4471368</v>
      </c>
      <c r="AD23" s="6">
        <v>11400438</v>
      </c>
      <c r="AE23" s="6">
        <v>753803</v>
      </c>
      <c r="AF23" s="6">
        <v>11897211</v>
      </c>
      <c r="AG23" s="6">
        <v>13637511</v>
      </c>
      <c r="AH23" s="6">
        <v>13320720</v>
      </c>
      <c r="AI23" s="6">
        <v>41919034</v>
      </c>
      <c r="AJ23" s="6">
        <v>17566672</v>
      </c>
      <c r="AM23" s="6">
        <f t="shared" si="1"/>
        <v>484315484</v>
      </c>
    </row>
    <row r="24" spans="1:39" ht="15.75" customHeight="1">
      <c r="A24" s="1" t="s">
        <v>149</v>
      </c>
      <c r="B24" s="1" t="s">
        <v>151</v>
      </c>
      <c r="C24" s="6">
        <v>1143</v>
      </c>
      <c r="D24" s="6">
        <v>784</v>
      </c>
      <c r="E24" s="6">
        <v>385</v>
      </c>
      <c r="F24" s="6">
        <v>446</v>
      </c>
      <c r="G24" s="6">
        <v>1310</v>
      </c>
      <c r="H24" s="6">
        <v>629</v>
      </c>
      <c r="I24" s="6">
        <v>391</v>
      </c>
      <c r="J24" s="6">
        <v>910</v>
      </c>
      <c r="K24" s="6">
        <v>1966.5</v>
      </c>
      <c r="L24" s="6">
        <v>1109</v>
      </c>
      <c r="M24" s="6">
        <v>337</v>
      </c>
      <c r="N24" s="6">
        <v>1450.5</v>
      </c>
      <c r="O24" s="6">
        <v>280</v>
      </c>
      <c r="P24" s="6">
        <v>1594</v>
      </c>
      <c r="Q24" s="6">
        <v>1010</v>
      </c>
      <c r="R24" s="6">
        <v>970</v>
      </c>
      <c r="S24" s="6">
        <v>1199</v>
      </c>
      <c r="T24" s="6">
        <v>976</v>
      </c>
      <c r="U24" s="6">
        <v>940</v>
      </c>
      <c r="V24" s="6">
        <v>928</v>
      </c>
      <c r="W24" s="6">
        <v>825</v>
      </c>
      <c r="X24" s="6">
        <v>1180</v>
      </c>
      <c r="Y24" s="6">
        <v>267</v>
      </c>
      <c r="Z24" s="6">
        <v>573</v>
      </c>
      <c r="AA24" s="6">
        <v>1124</v>
      </c>
      <c r="AB24" s="6">
        <v>849</v>
      </c>
      <c r="AC24" s="6">
        <v>541</v>
      </c>
      <c r="AD24" s="6">
        <v>842.5</v>
      </c>
      <c r="AE24" s="6">
        <v>926.5</v>
      </c>
      <c r="AF24" s="6">
        <v>863</v>
      </c>
      <c r="AG24" s="6">
        <v>1423</v>
      </c>
      <c r="AH24" s="6">
        <v>2772</v>
      </c>
      <c r="AI24" s="6">
        <v>376</v>
      </c>
      <c r="AJ24" s="6">
        <v>555</v>
      </c>
      <c r="AK24" s="1"/>
      <c r="AL24" s="1">
        <v>500</v>
      </c>
      <c r="AM24" s="6">
        <f t="shared" ref="AM24:AM26" si="2">AVERAGE(AJ24,AI24,AH24,AG24,AF24,AE24,AD24,AC24,AB24,AA24,Z24,Y24,W24,X24,V24,U24,T24,S24,R24,Q24,O24,N24,M24,L24,K24,J24,I24,H24,G24,F24,E24,D24,C24)</f>
        <v>917.60606060606062</v>
      </c>
    </row>
    <row r="25" spans="1:39" ht="15.75" customHeight="1">
      <c r="A25" s="1" t="s">
        <v>149</v>
      </c>
      <c r="B25" s="1" t="s">
        <v>152</v>
      </c>
      <c r="C25" s="6">
        <v>2802</v>
      </c>
      <c r="D25" s="6">
        <v>2452</v>
      </c>
      <c r="E25" s="6">
        <v>803</v>
      </c>
      <c r="F25" s="6">
        <v>909.5</v>
      </c>
      <c r="G25" s="6">
        <v>5002.5</v>
      </c>
      <c r="H25" s="6">
        <v>2245.5</v>
      </c>
      <c r="I25" s="6">
        <v>882.5</v>
      </c>
      <c r="J25" s="6">
        <v>2313</v>
      </c>
      <c r="K25" s="6">
        <v>7490.5</v>
      </c>
      <c r="L25" s="6">
        <v>5769.5</v>
      </c>
      <c r="M25" s="6">
        <v>620</v>
      </c>
      <c r="N25" s="6">
        <v>4868</v>
      </c>
      <c r="O25" s="6">
        <v>631.5</v>
      </c>
      <c r="P25" s="6">
        <v>4697</v>
      </c>
      <c r="Q25" s="6">
        <v>5349</v>
      </c>
      <c r="R25" s="6">
        <v>3060.5</v>
      </c>
      <c r="S25" s="6">
        <v>4339</v>
      </c>
      <c r="T25" s="6">
        <v>3095.5</v>
      </c>
      <c r="U25" s="6">
        <v>2646</v>
      </c>
      <c r="V25" s="6">
        <v>2527</v>
      </c>
      <c r="W25" s="6">
        <v>2754.5</v>
      </c>
      <c r="X25" s="6">
        <v>5020</v>
      </c>
      <c r="Y25" s="6">
        <v>524</v>
      </c>
      <c r="Z25" s="6">
        <v>1098</v>
      </c>
      <c r="AA25" s="6">
        <v>3568</v>
      </c>
      <c r="AB25" s="6">
        <v>2173</v>
      </c>
      <c r="AC25" s="6">
        <v>1265</v>
      </c>
      <c r="AD25" s="6">
        <v>2094.5</v>
      </c>
      <c r="AE25" s="6">
        <v>2330</v>
      </c>
      <c r="AF25" s="6">
        <v>2167</v>
      </c>
      <c r="AG25" s="6">
        <v>4646</v>
      </c>
      <c r="AH25" s="6">
        <v>16991</v>
      </c>
      <c r="AI25" s="6">
        <v>1058</v>
      </c>
      <c r="AJ25" s="6">
        <v>1034</v>
      </c>
      <c r="AK25" s="1"/>
      <c r="AL25" s="1" t="s">
        <v>153</v>
      </c>
      <c r="AM25" s="6">
        <f t="shared" si="2"/>
        <v>3167.560606060606</v>
      </c>
    </row>
    <row r="26" spans="1:39" ht="15.75" customHeight="1">
      <c r="A26" s="1" t="s">
        <v>149</v>
      </c>
      <c r="B26" s="1" t="s">
        <v>154</v>
      </c>
      <c r="C26" s="8">
        <f t="shared" ref="C26:AJ26" si="3">C25/C24</f>
        <v>2.4514435695538057</v>
      </c>
      <c r="D26" s="8">
        <f t="shared" si="3"/>
        <v>3.1275510204081631</v>
      </c>
      <c r="E26" s="8">
        <f t="shared" si="3"/>
        <v>2.0857142857142859</v>
      </c>
      <c r="F26" s="8">
        <f t="shared" si="3"/>
        <v>2.039237668161435</v>
      </c>
      <c r="G26" s="8">
        <f t="shared" si="3"/>
        <v>3.8187022900763359</v>
      </c>
      <c r="H26" s="8">
        <f t="shared" si="3"/>
        <v>3.569952305246423</v>
      </c>
      <c r="I26" s="8">
        <f t="shared" si="3"/>
        <v>2.2570332480818416</v>
      </c>
      <c r="J26" s="8">
        <f t="shared" si="3"/>
        <v>2.5417582417582416</v>
      </c>
      <c r="K26" s="8">
        <f t="shared" si="3"/>
        <v>3.8090516145436055</v>
      </c>
      <c r="L26" s="8">
        <f t="shared" si="3"/>
        <v>5.2024346257889995</v>
      </c>
      <c r="M26" s="8">
        <f t="shared" si="3"/>
        <v>1.8397626112759644</v>
      </c>
      <c r="N26" s="8">
        <f t="shared" si="3"/>
        <v>3.3560841089279561</v>
      </c>
      <c r="O26" s="8">
        <f t="shared" si="3"/>
        <v>2.2553571428571431</v>
      </c>
      <c r="P26" s="8">
        <f t="shared" si="3"/>
        <v>2.9466750313676284</v>
      </c>
      <c r="Q26" s="8">
        <f t="shared" si="3"/>
        <v>5.2960396039603959</v>
      </c>
      <c r="R26" s="8">
        <f t="shared" si="3"/>
        <v>3.1551546391752576</v>
      </c>
      <c r="S26" s="8">
        <f t="shared" si="3"/>
        <v>3.6188490408673895</v>
      </c>
      <c r="T26" s="8">
        <f t="shared" si="3"/>
        <v>3.1716188524590163</v>
      </c>
      <c r="U26" s="8">
        <f t="shared" si="3"/>
        <v>2.8148936170212764</v>
      </c>
      <c r="V26" s="8">
        <f t="shared" si="3"/>
        <v>2.7230603448275863</v>
      </c>
      <c r="W26" s="8">
        <f t="shared" si="3"/>
        <v>3.3387878787878789</v>
      </c>
      <c r="X26" s="8">
        <f t="shared" si="3"/>
        <v>4.2542372881355934</v>
      </c>
      <c r="Y26" s="8">
        <f t="shared" si="3"/>
        <v>1.9625468164794007</v>
      </c>
      <c r="Z26" s="8">
        <f t="shared" si="3"/>
        <v>1.9162303664921465</v>
      </c>
      <c r="AA26" s="8">
        <f t="shared" si="3"/>
        <v>3.1743772241992882</v>
      </c>
      <c r="AB26" s="8">
        <f t="shared" si="3"/>
        <v>2.5594817432273262</v>
      </c>
      <c r="AC26" s="8">
        <f t="shared" si="3"/>
        <v>2.3382624768946396</v>
      </c>
      <c r="AD26" s="8">
        <f t="shared" si="3"/>
        <v>2.4860534124629079</v>
      </c>
      <c r="AE26" s="8">
        <f t="shared" si="3"/>
        <v>2.5148407987048031</v>
      </c>
      <c r="AF26" s="8">
        <f t="shared" si="3"/>
        <v>2.5110081112398608</v>
      </c>
      <c r="AG26" s="8">
        <f t="shared" si="3"/>
        <v>3.2649332396345749</v>
      </c>
      <c r="AH26" s="8">
        <f t="shared" si="3"/>
        <v>6.1295093795093791</v>
      </c>
      <c r="AI26" s="8">
        <f t="shared" si="3"/>
        <v>2.8138297872340425</v>
      </c>
      <c r="AJ26" s="8">
        <f t="shared" si="3"/>
        <v>1.8630630630630631</v>
      </c>
      <c r="AK26" s="8"/>
      <c r="AL26" s="8"/>
      <c r="AM26" s="8">
        <f t="shared" si="2"/>
        <v>3.0382078914172728</v>
      </c>
    </row>
    <row r="27" spans="1:39" ht="15.75" customHeight="1">
      <c r="A27" s="1" t="s">
        <v>155</v>
      </c>
      <c r="B27" s="1" t="s">
        <v>150</v>
      </c>
      <c r="C27" s="6">
        <v>5880625</v>
      </c>
      <c r="D27" s="6">
        <v>3784240</v>
      </c>
      <c r="E27" s="6">
        <v>19227326</v>
      </c>
      <c r="F27" s="6">
        <v>26059235</v>
      </c>
      <c r="G27" s="6">
        <v>6379457</v>
      </c>
      <c r="H27" s="6">
        <v>2361706</v>
      </c>
      <c r="I27" s="6">
        <v>7370158</v>
      </c>
      <c r="J27" s="6">
        <v>10067019</v>
      </c>
      <c r="K27" s="6">
        <v>7641648</v>
      </c>
      <c r="L27" s="6">
        <v>18049636</v>
      </c>
      <c r="M27" s="6">
        <v>13283366</v>
      </c>
      <c r="N27" s="6">
        <v>9001880</v>
      </c>
      <c r="O27" s="6">
        <v>2771313</v>
      </c>
      <c r="P27" s="6">
        <v>19676618</v>
      </c>
      <c r="Q27" s="6">
        <v>13099175</v>
      </c>
      <c r="R27" s="6">
        <v>3228454</v>
      </c>
      <c r="S27" s="6">
        <v>6166508</v>
      </c>
      <c r="T27" s="6">
        <v>8351469</v>
      </c>
      <c r="U27" s="6">
        <v>5330348</v>
      </c>
      <c r="V27" s="6">
        <v>7098781</v>
      </c>
      <c r="W27" s="6">
        <v>23013334</v>
      </c>
      <c r="X27" s="6">
        <v>12852743</v>
      </c>
      <c r="Y27" s="6">
        <v>2254342</v>
      </c>
      <c r="Z27" s="6">
        <v>4099180</v>
      </c>
      <c r="AA27" s="6">
        <v>7273186</v>
      </c>
      <c r="AB27" s="6">
        <v>11845279</v>
      </c>
      <c r="AC27" s="6">
        <v>2291158</v>
      </c>
      <c r="AD27" s="6">
        <v>6934539</v>
      </c>
      <c r="AE27" s="6">
        <v>118798.6</v>
      </c>
      <c r="AF27" s="6">
        <v>3467407</v>
      </c>
      <c r="AG27" s="6">
        <v>4794867</v>
      </c>
      <c r="AH27" s="6">
        <v>11903277</v>
      </c>
      <c r="AI27" s="6">
        <v>33431932</v>
      </c>
      <c r="AJ27" s="6">
        <v>7467765</v>
      </c>
      <c r="AM27" s="6">
        <f>SUM(AJ27,AI27,AH27,AG27,AF27,AE27,AD27,AC27,AB27,AA27,Z27,Y27,W27,X27,V27,U27,T27,S27,R27,Q27,O27,N27,M27,L27,K27,J27,I27,H27,G27,F27,E27,D27,C27)</f>
        <v>306900151.60000002</v>
      </c>
    </row>
    <row r="28" spans="1:39" ht="15.75" customHeight="1">
      <c r="A28" s="1" t="s">
        <v>155</v>
      </c>
      <c r="B28" s="1" t="s">
        <v>156</v>
      </c>
      <c r="C28" s="9">
        <f t="shared" ref="C28:AJ28" si="4">(C23-C27)/C23</f>
        <v>9.4572477312828918E-2</v>
      </c>
      <c r="D28" s="9">
        <f t="shared" si="4"/>
        <v>8.7080793050674413E-2</v>
      </c>
      <c r="E28" s="9">
        <f t="shared" si="4"/>
        <v>0.12201597459072286</v>
      </c>
      <c r="F28" s="9">
        <f t="shared" si="4"/>
        <v>0.18640115465741097</v>
      </c>
      <c r="G28" s="9">
        <f t="shared" si="4"/>
        <v>0.1865566665060043</v>
      </c>
      <c r="H28" s="9">
        <f t="shared" si="4"/>
        <v>0.36663295618898356</v>
      </c>
      <c r="I28" s="9">
        <f t="shared" si="4"/>
        <v>0.19721044780427605</v>
      </c>
      <c r="J28" s="9">
        <f t="shared" si="4"/>
        <v>0.16696250874969062</v>
      </c>
      <c r="K28" s="9">
        <f t="shared" si="4"/>
        <v>0.45189221733582241</v>
      </c>
      <c r="L28" s="9">
        <f t="shared" si="4"/>
        <v>0.42170338731977247</v>
      </c>
      <c r="M28" s="9">
        <f t="shared" si="4"/>
        <v>0.23696161120224149</v>
      </c>
      <c r="N28" s="9">
        <f t="shared" si="4"/>
        <v>0.20300260067914788</v>
      </c>
      <c r="O28" s="9">
        <f t="shared" si="4"/>
        <v>0.21628112958152274</v>
      </c>
      <c r="P28" s="9">
        <f t="shared" si="4"/>
        <v>0.11420280058164742</v>
      </c>
      <c r="Q28" s="9">
        <f t="shared" si="4"/>
        <v>0.10174853944371144</v>
      </c>
      <c r="R28" s="9">
        <f t="shared" si="4"/>
        <v>0.53865717817360803</v>
      </c>
      <c r="S28" s="9">
        <f t="shared" si="4"/>
        <v>0.49403430584903463</v>
      </c>
      <c r="T28" s="9">
        <f t="shared" si="4"/>
        <v>0.191533230997185</v>
      </c>
      <c r="U28" s="9">
        <f t="shared" si="4"/>
        <v>0.13488459659527091</v>
      </c>
      <c r="V28" s="9">
        <f t="shared" si="4"/>
        <v>0.17751850872171265</v>
      </c>
      <c r="W28" s="9">
        <f t="shared" si="4"/>
        <v>0.50466811189641736</v>
      </c>
      <c r="X28" s="9">
        <f t="shared" si="4"/>
        <v>0.42655245077546133</v>
      </c>
      <c r="Y28" s="9">
        <f t="shared" si="4"/>
        <v>0.59452698063935228</v>
      </c>
      <c r="Z28" s="9">
        <f t="shared" si="4"/>
        <v>0.69753322948531182</v>
      </c>
      <c r="AA28" s="9">
        <f t="shared" si="4"/>
        <v>0.25352781961801474</v>
      </c>
      <c r="AB28" s="9">
        <f t="shared" si="4"/>
        <v>0.68770551268121716</v>
      </c>
      <c r="AC28" s="9">
        <f t="shared" si="4"/>
        <v>0.48759350605899582</v>
      </c>
      <c r="AD28" s="9">
        <f t="shared" si="4"/>
        <v>0.39173047561856833</v>
      </c>
      <c r="AE28" s="9">
        <f t="shared" si="4"/>
        <v>0.84240099866941365</v>
      </c>
      <c r="AF28" s="9">
        <f t="shared" si="4"/>
        <v>0.70855295413353603</v>
      </c>
      <c r="AG28" s="9">
        <f t="shared" si="4"/>
        <v>0.64840600311889762</v>
      </c>
      <c r="AH28" s="9">
        <f t="shared" si="4"/>
        <v>0.10640888780786624</v>
      </c>
      <c r="AI28" s="9">
        <f t="shared" si="4"/>
        <v>0.20246415983727106</v>
      </c>
      <c r="AJ28" s="9">
        <f t="shared" si="4"/>
        <v>0.57489016701626805</v>
      </c>
      <c r="AM28" s="9">
        <f t="shared" ref="AM28:AM29" si="5">AVERAGE(AJ28,AI28,AH28,AG28,AF28,AE28,AD28,AC28,AB28,AA28,Z28,Y28,W28,X28,V28,U28,T28,S28,R28,Q28,O28,N28,M28,L28,K28,J28,I28,H28,G28,F28,E28,D28,C28)</f>
        <v>0.35462459218533965</v>
      </c>
    </row>
    <row r="29" spans="1:39" ht="15.75" customHeight="1">
      <c r="A29" s="1" t="s">
        <v>155</v>
      </c>
      <c r="B29" s="1" t="s">
        <v>151</v>
      </c>
      <c r="C29" s="6">
        <v>1121</v>
      </c>
      <c r="D29" s="6">
        <v>776</v>
      </c>
      <c r="E29" s="6">
        <v>372</v>
      </c>
      <c r="F29" s="6">
        <v>411</v>
      </c>
      <c r="G29" s="6">
        <v>1293</v>
      </c>
      <c r="H29" s="6">
        <v>593.5</v>
      </c>
      <c r="I29" s="6">
        <v>376</v>
      </c>
      <c r="J29" s="6">
        <v>876</v>
      </c>
      <c r="K29" s="6">
        <v>1587</v>
      </c>
      <c r="L29" s="6">
        <v>759.5</v>
      </c>
      <c r="M29" s="6">
        <v>300</v>
      </c>
      <c r="N29" s="6">
        <v>1375.5</v>
      </c>
      <c r="O29" s="6">
        <v>257</v>
      </c>
      <c r="P29" s="6">
        <v>1517</v>
      </c>
      <c r="Q29" s="6">
        <v>971.5</v>
      </c>
      <c r="R29" s="6">
        <v>754</v>
      </c>
      <c r="S29" s="6">
        <v>928</v>
      </c>
      <c r="T29" s="6">
        <v>944</v>
      </c>
      <c r="U29" s="6">
        <v>906</v>
      </c>
      <c r="V29" s="6">
        <v>882</v>
      </c>
      <c r="W29" s="6">
        <v>620</v>
      </c>
      <c r="X29" s="6">
        <v>885</v>
      </c>
      <c r="Y29" s="6">
        <v>228</v>
      </c>
      <c r="Z29" s="6">
        <v>320</v>
      </c>
      <c r="AA29" s="6">
        <v>1102</v>
      </c>
      <c r="AB29" s="6">
        <v>686</v>
      </c>
      <c r="AC29" s="6">
        <v>497</v>
      </c>
      <c r="AD29" s="6">
        <v>713</v>
      </c>
      <c r="AE29" s="6">
        <v>389</v>
      </c>
      <c r="AF29" s="6">
        <v>534</v>
      </c>
      <c r="AG29" s="6">
        <v>977</v>
      </c>
      <c r="AH29" s="6">
        <v>2760</v>
      </c>
      <c r="AI29" s="6">
        <v>311</v>
      </c>
      <c r="AJ29" s="1">
        <v>349</v>
      </c>
      <c r="AK29" s="1"/>
      <c r="AL29" s="1">
        <v>500</v>
      </c>
      <c r="AM29" s="6">
        <f t="shared" si="5"/>
        <v>783.4545454545455</v>
      </c>
    </row>
  </sheetData>
  <hyperlinks>
    <hyperlink ref="C10" r:id="rId1" xr:uid="{00000000-0004-0000-0100-000000000000}"/>
    <hyperlink ref="D10" r:id="rId2" xr:uid="{00000000-0004-0000-0100-000001000000}"/>
    <hyperlink ref="E10" r:id="rId3" xr:uid="{00000000-0004-0000-0100-000002000000}"/>
    <hyperlink ref="G10" r:id="rId4" xr:uid="{00000000-0004-0000-0100-000003000000}"/>
    <hyperlink ref="I10" r:id="rId5" xr:uid="{00000000-0004-0000-0100-000004000000}"/>
    <hyperlink ref="V10" r:id="rId6" display="https://www.ncbi.nlm.nih.gov/geo/query/acc.cgi?acc=GSM5616002" xr:uid="{51F710A1-F447-BE4A-BDB9-BA6E416EA3CB}"/>
    <hyperlink ref="AI10" r:id="rId7" display="https://www.ncbi.nlm.nih.gov/geo/query/acc.cgi?acc=GSM5616004" xr:uid="{D9D398CA-EC4C-9346-8433-A07869DFBBF5}"/>
    <hyperlink ref="AJ10" r:id="rId8" display="https://www.ncbi.nlm.nih.gov/geo/query/acc.cgi?acc=GSM5616006" xr:uid="{CB5D3AF3-C2DE-DE48-AE6B-99C9C7C953E3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T38"/>
  <sheetViews>
    <sheetView workbookViewId="0">
      <selection activeCell="I25" sqref="I25"/>
    </sheetView>
  </sheetViews>
  <sheetFormatPr baseColWidth="10" defaultColWidth="12.6640625" defaultRowHeight="15.75" customHeight="1"/>
  <cols>
    <col min="4" max="4" width="15.5" customWidth="1"/>
    <col min="6" max="6" width="19.6640625" customWidth="1"/>
  </cols>
  <sheetData>
    <row r="1" spans="1:20" ht="15.75" customHeight="1">
      <c r="A1" s="2" t="s">
        <v>163</v>
      </c>
      <c r="B1" s="2" t="s">
        <v>50</v>
      </c>
      <c r="C1" s="2" t="s">
        <v>164</v>
      </c>
      <c r="D1" s="2" t="s">
        <v>165</v>
      </c>
      <c r="E1" s="2" t="s">
        <v>166</v>
      </c>
      <c r="F1" s="2" t="s">
        <v>167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ht="15.75" customHeight="1">
      <c r="A2" s="2" t="s">
        <v>163</v>
      </c>
      <c r="B2" s="2" t="s">
        <v>85</v>
      </c>
      <c r="C2" s="2" t="s">
        <v>40</v>
      </c>
      <c r="D2" s="2" t="s">
        <v>41</v>
      </c>
      <c r="E2" s="2" t="s">
        <v>43</v>
      </c>
      <c r="F2" s="2" t="s">
        <v>44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ht="15.75" customHeight="1">
      <c r="A3" s="2" t="s">
        <v>163</v>
      </c>
      <c r="B3" s="2" t="s">
        <v>50</v>
      </c>
      <c r="C3" s="2" t="s">
        <v>168</v>
      </c>
      <c r="D3" s="2" t="s">
        <v>168</v>
      </c>
      <c r="E3" s="2" t="s">
        <v>168</v>
      </c>
      <c r="F3" s="2" t="s">
        <v>168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ht="15.75" customHeight="1">
      <c r="A4" s="2" t="s">
        <v>163</v>
      </c>
      <c r="B4" s="2" t="s">
        <v>169</v>
      </c>
      <c r="C4" s="2" t="s">
        <v>170</v>
      </c>
      <c r="D4" s="2" t="s">
        <v>170</v>
      </c>
      <c r="E4" s="2" t="s">
        <v>170</v>
      </c>
      <c r="F4" s="2" t="s">
        <v>170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ht="15.75" customHeight="1">
      <c r="A5" s="2" t="s">
        <v>163</v>
      </c>
      <c r="B5" s="2" t="s">
        <v>171</v>
      </c>
      <c r="C5" s="35"/>
      <c r="D5" s="35"/>
      <c r="E5" s="2" t="s">
        <v>172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ht="15.75" customHeight="1">
      <c r="A6" s="2" t="s">
        <v>163</v>
      </c>
      <c r="B6" s="2" t="s">
        <v>173</v>
      </c>
      <c r="C6" s="2" t="s">
        <v>173</v>
      </c>
      <c r="D6" s="2" t="s">
        <v>174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ht="15.75" customHeight="1">
      <c r="A7" s="2" t="s">
        <v>163</v>
      </c>
      <c r="B7" s="2" t="s">
        <v>5</v>
      </c>
      <c r="C7" s="2" t="s">
        <v>9</v>
      </c>
      <c r="D7" s="2" t="s">
        <v>15</v>
      </c>
      <c r="E7" s="4" t="s">
        <v>15</v>
      </c>
      <c r="F7" s="2" t="s">
        <v>15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 ht="15.75" customHeight="1">
      <c r="A8" s="2" t="s">
        <v>163</v>
      </c>
      <c r="B8" s="2" t="s">
        <v>175</v>
      </c>
      <c r="C8" s="2" t="s">
        <v>10</v>
      </c>
      <c r="D8" s="2" t="s">
        <v>42</v>
      </c>
      <c r="E8" s="2" t="s">
        <v>17</v>
      </c>
      <c r="F8" s="2" t="s">
        <v>17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ht="15.75" customHeight="1">
      <c r="A9" s="2" t="s">
        <v>119</v>
      </c>
      <c r="B9" s="2" t="s">
        <v>128</v>
      </c>
      <c r="C9" s="34" t="s">
        <v>176</v>
      </c>
      <c r="D9" s="34" t="s">
        <v>177</v>
      </c>
      <c r="E9" s="34"/>
      <c r="F9" s="34" t="s">
        <v>178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ht="15.75" customHeight="1">
      <c r="A10" s="2" t="s">
        <v>119</v>
      </c>
      <c r="B10" s="2" t="s">
        <v>179</v>
      </c>
      <c r="C10" s="2" t="s">
        <v>123</v>
      </c>
      <c r="D10" s="2" t="s">
        <v>123</v>
      </c>
      <c r="E10" s="2" t="s">
        <v>123</v>
      </c>
      <c r="F10" s="2" t="s">
        <v>123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ht="15.75" customHeight="1">
      <c r="A11" s="2" t="s">
        <v>119</v>
      </c>
      <c r="B11" s="2" t="s">
        <v>124</v>
      </c>
      <c r="C11" s="2" t="s">
        <v>126</v>
      </c>
      <c r="D11" s="2" t="s">
        <v>126</v>
      </c>
      <c r="E11" s="2" t="s">
        <v>126</v>
      </c>
      <c r="F11" s="2" t="s">
        <v>126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ht="15.75" customHeight="1">
      <c r="A12" s="2" t="s">
        <v>119</v>
      </c>
      <c r="B12" s="2" t="s">
        <v>143</v>
      </c>
      <c r="C12" s="10">
        <v>541352514</v>
      </c>
      <c r="D12" s="10">
        <v>465829513</v>
      </c>
      <c r="E12" s="10">
        <v>769691104</v>
      </c>
      <c r="F12" s="10">
        <v>118946126</v>
      </c>
      <c r="G12" s="11"/>
      <c r="H12" s="11"/>
      <c r="I12" s="11"/>
      <c r="J12" s="11"/>
      <c r="K12" s="11"/>
      <c r="L12" s="10"/>
      <c r="M12" s="10"/>
      <c r="N12" s="10"/>
      <c r="O12" s="11"/>
      <c r="P12" s="2"/>
      <c r="Q12" s="2"/>
      <c r="R12" s="2"/>
      <c r="S12" s="2"/>
      <c r="T12" s="2"/>
    </row>
    <row r="13" spans="1:20" ht="15.75" customHeight="1">
      <c r="A13" s="2" t="s">
        <v>119</v>
      </c>
      <c r="B13" s="2" t="s">
        <v>158</v>
      </c>
      <c r="C13" s="12">
        <v>0.89900000000000002</v>
      </c>
      <c r="D13" s="12">
        <v>0.84199999999999997</v>
      </c>
      <c r="E13" s="12">
        <v>0.66900000000000004</v>
      </c>
      <c r="F13" s="12">
        <v>0.52</v>
      </c>
      <c r="G13" s="13"/>
      <c r="H13" s="13"/>
      <c r="I13" s="13"/>
      <c r="J13" s="13"/>
      <c r="K13" s="13"/>
      <c r="L13" s="12"/>
      <c r="M13" s="10"/>
      <c r="N13" s="10"/>
      <c r="O13" s="13"/>
      <c r="P13" s="2"/>
      <c r="Q13" s="2"/>
      <c r="R13" s="2"/>
      <c r="S13" s="2"/>
      <c r="T13" s="2"/>
    </row>
    <row r="14" spans="1:20" ht="15.75" customHeight="1">
      <c r="A14" s="2" t="s">
        <v>119</v>
      </c>
      <c r="B14" s="2" t="s">
        <v>159</v>
      </c>
      <c r="C14" s="12">
        <v>0.60099999999999998</v>
      </c>
      <c r="D14" s="12">
        <v>0.52200000000000002</v>
      </c>
      <c r="E14" s="12">
        <v>0.57599999999999996</v>
      </c>
      <c r="F14" s="12">
        <v>0.152</v>
      </c>
      <c r="G14" s="13"/>
      <c r="H14" s="13"/>
      <c r="I14" s="13"/>
      <c r="J14" s="13"/>
      <c r="K14" s="13"/>
      <c r="L14" s="12"/>
      <c r="M14" s="10"/>
      <c r="N14" s="10"/>
      <c r="O14" s="13"/>
      <c r="P14" s="2"/>
      <c r="Q14" s="2"/>
      <c r="R14" s="2"/>
      <c r="S14" s="2"/>
      <c r="T14" s="2"/>
    </row>
    <row r="15" spans="1:20" ht="15.75" customHeight="1">
      <c r="A15" s="2" t="s">
        <v>119</v>
      </c>
      <c r="B15" s="2" t="s">
        <v>144</v>
      </c>
      <c r="C15" s="12">
        <v>0.93200000000000005</v>
      </c>
      <c r="D15" s="12">
        <v>0.72399999999999998</v>
      </c>
      <c r="E15" s="12">
        <v>0.83899999999999997</v>
      </c>
      <c r="F15" s="12">
        <v>0.54300000000000004</v>
      </c>
      <c r="G15" s="13"/>
      <c r="H15" s="13"/>
      <c r="I15" s="13"/>
      <c r="J15" s="13"/>
      <c r="K15" s="13"/>
      <c r="L15" s="12"/>
      <c r="M15" s="10"/>
      <c r="N15" s="10"/>
      <c r="O15" s="13"/>
      <c r="P15" s="2"/>
      <c r="Q15" s="2"/>
      <c r="R15" s="2"/>
      <c r="S15" s="2"/>
      <c r="T15" s="2"/>
    </row>
    <row r="16" spans="1:20" ht="15.75" customHeight="1">
      <c r="A16" s="2" t="s">
        <v>119</v>
      </c>
      <c r="B16" s="2" t="s">
        <v>160</v>
      </c>
      <c r="C16" s="12">
        <v>3.9E-2</v>
      </c>
      <c r="D16" s="12">
        <v>8.1000000000000003E-2</v>
      </c>
      <c r="E16" s="12">
        <v>2.9000000000000001E-2</v>
      </c>
      <c r="F16" s="12">
        <v>8.9999999999999993E-3</v>
      </c>
      <c r="G16" s="13"/>
      <c r="H16" s="13"/>
      <c r="I16" s="13"/>
      <c r="J16" s="13"/>
      <c r="K16" s="13"/>
      <c r="L16" s="12"/>
      <c r="M16" s="10"/>
      <c r="N16" s="10"/>
      <c r="O16" s="13"/>
      <c r="P16" s="2"/>
      <c r="Q16" s="2"/>
      <c r="R16" s="2"/>
      <c r="S16" s="2"/>
      <c r="T16" s="2"/>
    </row>
    <row r="17" spans="1:20" ht="15.75" customHeight="1">
      <c r="A17" s="2" t="s">
        <v>119</v>
      </c>
      <c r="B17" s="2" t="s">
        <v>161</v>
      </c>
      <c r="C17" s="12">
        <v>1.7000000000000001E-2</v>
      </c>
      <c r="D17" s="12">
        <v>1.2999999999999999E-2</v>
      </c>
      <c r="E17" s="12">
        <v>1.2999999999999999E-2</v>
      </c>
      <c r="F17" s="12">
        <v>1.0999999999999999E-2</v>
      </c>
      <c r="G17" s="13"/>
      <c r="H17" s="13"/>
      <c r="I17" s="13"/>
      <c r="J17" s="13"/>
      <c r="K17" s="13"/>
      <c r="L17" s="12"/>
      <c r="M17" s="10"/>
      <c r="N17" s="10"/>
      <c r="O17" s="13"/>
      <c r="P17" s="2"/>
      <c r="Q17" s="2"/>
      <c r="R17" s="2"/>
      <c r="S17" s="2"/>
      <c r="T17" s="2"/>
    </row>
    <row r="18" spans="1:20" ht="15.75" customHeight="1">
      <c r="A18" s="2" t="s">
        <v>119</v>
      </c>
      <c r="B18" s="2" t="s">
        <v>162</v>
      </c>
      <c r="C18" s="12">
        <v>0.69799999999999995</v>
      </c>
      <c r="D18" s="12">
        <v>0.65600000000000003</v>
      </c>
      <c r="E18" s="12">
        <v>0.93100000000000005</v>
      </c>
      <c r="F18" s="12">
        <v>0.36399999999999999</v>
      </c>
      <c r="G18" s="13"/>
      <c r="H18" s="13"/>
      <c r="I18" s="13"/>
      <c r="J18" s="13"/>
      <c r="K18" s="13"/>
      <c r="L18" s="12"/>
      <c r="M18" s="10"/>
      <c r="N18" s="10"/>
      <c r="O18" s="13"/>
      <c r="P18" s="2"/>
      <c r="Q18" s="2"/>
      <c r="R18" s="2"/>
      <c r="S18" s="2"/>
      <c r="T18" s="2"/>
    </row>
    <row r="19" spans="1:20" ht="15.75" customHeight="1">
      <c r="A19" s="2" t="s">
        <v>119</v>
      </c>
      <c r="B19" s="2" t="s">
        <v>146</v>
      </c>
      <c r="C19" s="10">
        <v>3434</v>
      </c>
      <c r="D19" s="10">
        <v>8664</v>
      </c>
      <c r="E19" s="14">
        <v>18286</v>
      </c>
      <c r="F19" s="14">
        <v>1009</v>
      </c>
      <c r="G19" s="2"/>
      <c r="H19" s="2"/>
      <c r="I19" s="2"/>
      <c r="J19" s="2"/>
      <c r="K19" s="2"/>
      <c r="L19" s="10"/>
      <c r="M19" s="10"/>
      <c r="N19" s="10"/>
      <c r="O19" s="2"/>
      <c r="P19" s="2"/>
      <c r="Q19" s="2"/>
      <c r="R19" s="2"/>
      <c r="S19" s="2"/>
      <c r="T19" s="2"/>
    </row>
    <row r="20" spans="1:20" ht="15.75" customHeight="1">
      <c r="A20" s="2" t="s">
        <v>119</v>
      </c>
      <c r="B20" s="2" t="s">
        <v>147</v>
      </c>
      <c r="C20" s="10">
        <v>157645</v>
      </c>
      <c r="D20" s="10">
        <v>53766</v>
      </c>
      <c r="E20" s="14">
        <v>42091</v>
      </c>
      <c r="F20" s="14">
        <v>117885</v>
      </c>
      <c r="G20" s="2"/>
      <c r="H20" s="2"/>
      <c r="I20" s="2"/>
      <c r="J20" s="2"/>
      <c r="K20" s="2"/>
      <c r="L20" s="10"/>
      <c r="M20" s="10"/>
      <c r="N20" s="10"/>
      <c r="O20" s="2"/>
      <c r="P20" s="2"/>
      <c r="Q20" s="2"/>
      <c r="R20" s="2"/>
      <c r="S20" s="2"/>
      <c r="T20" s="2"/>
    </row>
    <row r="21" spans="1:20" ht="15.75" customHeight="1">
      <c r="A21" s="2" t="s">
        <v>119</v>
      </c>
      <c r="B21" s="2" t="s">
        <v>180</v>
      </c>
      <c r="C21" s="10">
        <v>2426</v>
      </c>
      <c r="D21" s="10">
        <v>2680</v>
      </c>
      <c r="E21" s="14">
        <v>2923</v>
      </c>
      <c r="F21" s="14">
        <v>1480</v>
      </c>
      <c r="G21" s="2"/>
      <c r="H21" s="2"/>
      <c r="I21" s="2"/>
      <c r="J21" s="2"/>
      <c r="K21" s="2"/>
      <c r="L21" s="10"/>
      <c r="M21" s="10"/>
      <c r="N21" s="10"/>
      <c r="O21" s="2"/>
      <c r="P21" s="2"/>
      <c r="Q21" s="2"/>
      <c r="R21" s="2"/>
      <c r="S21" s="2"/>
      <c r="T21" s="2"/>
    </row>
    <row r="22" spans="1:20" ht="15.75" customHeight="1">
      <c r="A22" s="2" t="s">
        <v>119</v>
      </c>
      <c r="B22" s="2" t="s">
        <v>148</v>
      </c>
      <c r="C22" s="10">
        <v>839</v>
      </c>
      <c r="D22" s="10">
        <v>612</v>
      </c>
      <c r="E22" s="14">
        <v>217</v>
      </c>
      <c r="F22" s="14">
        <v>623</v>
      </c>
      <c r="G22" s="2"/>
      <c r="H22" s="2"/>
      <c r="I22" s="2"/>
      <c r="J22" s="2"/>
      <c r="K22" s="2"/>
      <c r="L22" s="10"/>
      <c r="M22" s="10"/>
      <c r="N22" s="10"/>
      <c r="O22" s="2"/>
      <c r="P22" s="2"/>
      <c r="Q22" s="2"/>
      <c r="R22" s="2"/>
      <c r="S22" s="2"/>
      <c r="T22" s="2"/>
    </row>
    <row r="23" spans="1:20" ht="15.75" customHeight="1">
      <c r="A23" s="2" t="s">
        <v>119</v>
      </c>
      <c r="B23" s="2" t="s">
        <v>154</v>
      </c>
      <c r="C23" s="14">
        <f t="shared" ref="C23:F23" si="0">C21/C22</f>
        <v>2.8915375446960669</v>
      </c>
      <c r="D23" s="14">
        <f t="shared" si="0"/>
        <v>4.3790849673202619</v>
      </c>
      <c r="E23" s="14">
        <f t="shared" si="0"/>
        <v>13.47004608294931</v>
      </c>
      <c r="F23" s="14">
        <f t="shared" si="0"/>
        <v>2.375601926163724</v>
      </c>
      <c r="G23" s="2"/>
      <c r="H23" s="2"/>
      <c r="I23" s="2"/>
      <c r="J23" s="2"/>
      <c r="K23" s="2"/>
      <c r="L23" s="10"/>
      <c r="M23" s="10"/>
      <c r="N23" s="10"/>
      <c r="O23" s="2"/>
      <c r="P23" s="2"/>
      <c r="Q23" s="2"/>
      <c r="R23" s="2"/>
      <c r="S23" s="2"/>
      <c r="T23" s="2"/>
    </row>
    <row r="24" spans="1:20" ht="15.75" customHeight="1">
      <c r="A24" s="2" t="s">
        <v>149</v>
      </c>
      <c r="B24" s="2" t="s">
        <v>145</v>
      </c>
      <c r="C24" s="14">
        <v>1173</v>
      </c>
      <c r="D24" s="14">
        <v>16436</v>
      </c>
      <c r="E24" s="14">
        <v>14903</v>
      </c>
      <c r="F24" s="14">
        <v>11366</v>
      </c>
      <c r="G24" s="2"/>
      <c r="H24" s="2"/>
      <c r="I24" s="2"/>
      <c r="J24" s="2"/>
      <c r="K24" s="2"/>
      <c r="L24" s="10"/>
      <c r="M24" s="10"/>
      <c r="N24" s="10"/>
      <c r="O24" s="2"/>
      <c r="P24" s="2"/>
      <c r="Q24" s="2"/>
      <c r="R24" s="2"/>
      <c r="S24" s="2"/>
      <c r="T24" s="2"/>
    </row>
    <row r="25" spans="1:20" ht="15.75" customHeight="1">
      <c r="A25" s="2" t="s">
        <v>149</v>
      </c>
      <c r="B25" s="2" t="s">
        <v>146</v>
      </c>
      <c r="D25" s="14">
        <v>5863</v>
      </c>
      <c r="E25" s="14">
        <v>8842</v>
      </c>
      <c r="F25" s="14">
        <v>2346</v>
      </c>
      <c r="G25" s="2"/>
      <c r="H25" s="2"/>
      <c r="I25" s="2"/>
      <c r="J25" s="2"/>
      <c r="K25" s="2"/>
      <c r="L25" s="10"/>
      <c r="M25" s="10"/>
      <c r="N25" s="10"/>
      <c r="O25" s="2"/>
      <c r="P25" s="2"/>
      <c r="Q25" s="2"/>
      <c r="R25" s="2"/>
      <c r="S25" s="2"/>
      <c r="T25" s="2"/>
    </row>
    <row r="26" spans="1:20" ht="15.75" customHeight="1">
      <c r="A26" s="2" t="s">
        <v>149</v>
      </c>
      <c r="B26" s="2" t="s">
        <v>150</v>
      </c>
      <c r="C26" s="10">
        <v>10210102</v>
      </c>
      <c r="D26" s="10">
        <v>27530762</v>
      </c>
      <c r="E26" s="10">
        <v>41258118</v>
      </c>
      <c r="F26" s="10">
        <v>3071842</v>
      </c>
      <c r="G26" s="2"/>
      <c r="H26" s="2"/>
      <c r="I26" s="2"/>
      <c r="J26" s="2"/>
      <c r="K26" s="2"/>
      <c r="L26" s="10"/>
      <c r="M26" s="10"/>
      <c r="N26" s="10"/>
      <c r="O26" s="2"/>
      <c r="P26" s="2"/>
      <c r="Q26" s="2"/>
      <c r="R26" s="2"/>
      <c r="S26" s="2"/>
      <c r="T26" s="2"/>
    </row>
    <row r="27" spans="1:20" ht="15.75" customHeight="1">
      <c r="A27" s="2" t="s">
        <v>149</v>
      </c>
      <c r="B27" s="2" t="s">
        <v>181</v>
      </c>
      <c r="C27" s="12">
        <v>7.6999999999999999E-2</v>
      </c>
      <c r="D27" s="12">
        <v>0.215</v>
      </c>
      <c r="E27" s="14">
        <v>4.3</v>
      </c>
      <c r="F27" s="14">
        <v>15.4</v>
      </c>
      <c r="G27" s="2"/>
      <c r="H27" s="2"/>
      <c r="I27" s="2"/>
      <c r="J27" s="2"/>
      <c r="K27" s="2"/>
      <c r="L27" s="15"/>
      <c r="M27" s="10"/>
      <c r="N27" s="10"/>
      <c r="O27" s="2"/>
      <c r="P27" s="2"/>
      <c r="Q27" s="2"/>
      <c r="R27" s="2"/>
      <c r="S27" s="2"/>
      <c r="T27" s="2"/>
    </row>
    <row r="28" spans="1:20" ht="15.75" customHeight="1">
      <c r="A28" s="2" t="s">
        <v>149</v>
      </c>
      <c r="B28" s="2" t="s">
        <v>151</v>
      </c>
      <c r="C28" s="10">
        <v>1873</v>
      </c>
      <c r="D28" s="10">
        <v>742</v>
      </c>
      <c r="E28" s="10">
        <v>1286</v>
      </c>
      <c r="F28" s="10">
        <v>199</v>
      </c>
      <c r="G28" s="2"/>
      <c r="H28" s="2"/>
      <c r="I28" s="2"/>
      <c r="J28" s="2"/>
      <c r="K28" s="2"/>
      <c r="L28" s="10"/>
      <c r="M28" s="10"/>
      <c r="N28" s="10"/>
      <c r="O28" s="2"/>
      <c r="P28" s="2"/>
      <c r="Q28" s="2"/>
      <c r="R28" s="2"/>
      <c r="S28" s="2"/>
      <c r="T28" s="2"/>
    </row>
    <row r="29" spans="1:20" ht="15.75" customHeight="1">
      <c r="A29" s="2" t="s">
        <v>149</v>
      </c>
      <c r="B29" s="2" t="s">
        <v>152</v>
      </c>
      <c r="C29" s="10">
        <v>5602</v>
      </c>
      <c r="D29" s="10">
        <v>1514</v>
      </c>
      <c r="E29" s="10">
        <v>3940</v>
      </c>
      <c r="F29" s="10">
        <v>350</v>
      </c>
      <c r="G29" s="2"/>
      <c r="H29" s="2"/>
      <c r="I29" s="2"/>
      <c r="J29" s="2"/>
      <c r="K29" s="2"/>
      <c r="L29" s="10"/>
      <c r="M29" s="10"/>
      <c r="N29" s="10"/>
      <c r="O29" s="2"/>
      <c r="P29" s="2"/>
      <c r="Q29" s="2"/>
      <c r="R29" s="2"/>
      <c r="S29" s="2"/>
      <c r="T29" s="2"/>
    </row>
    <row r="30" spans="1:20" ht="15.75" customHeight="1">
      <c r="A30" s="2" t="s">
        <v>149</v>
      </c>
      <c r="B30" s="2" t="s">
        <v>154</v>
      </c>
      <c r="C30" s="36">
        <f t="shared" ref="C30:F30" si="1">C29/C28</f>
        <v>2.990923651895355</v>
      </c>
      <c r="D30" s="36">
        <f t="shared" si="1"/>
        <v>2.0404312668463613</v>
      </c>
      <c r="E30" s="36">
        <f t="shared" si="1"/>
        <v>3.0637636080870916</v>
      </c>
      <c r="F30" s="36">
        <f t="shared" si="1"/>
        <v>1.7587939698492463</v>
      </c>
      <c r="G30" s="2"/>
      <c r="H30" s="2"/>
      <c r="I30" s="2"/>
      <c r="J30" s="2"/>
      <c r="K30" s="2"/>
      <c r="L30" s="16"/>
      <c r="M30" s="10"/>
      <c r="N30" s="10"/>
      <c r="O30" s="2"/>
      <c r="P30" s="2"/>
      <c r="Q30" s="2"/>
      <c r="R30" s="2"/>
      <c r="S30" s="2"/>
      <c r="T30" s="2"/>
    </row>
    <row r="31" spans="1:20" ht="15.75" customHeight="1">
      <c r="A31" s="2" t="s">
        <v>155</v>
      </c>
      <c r="B31" s="2" t="s">
        <v>145</v>
      </c>
      <c r="C31" s="10">
        <v>14501</v>
      </c>
      <c r="D31" s="10">
        <v>16108</v>
      </c>
      <c r="E31" s="10">
        <v>14553</v>
      </c>
      <c r="F31" s="10">
        <v>11319</v>
      </c>
      <c r="G31" s="2"/>
      <c r="H31" s="2"/>
      <c r="I31" s="2"/>
      <c r="J31" s="2"/>
      <c r="K31" s="2"/>
      <c r="L31" s="10"/>
      <c r="M31" s="10"/>
      <c r="N31" s="10"/>
      <c r="O31" s="2"/>
      <c r="P31" s="2"/>
      <c r="Q31" s="2"/>
      <c r="R31" s="2"/>
      <c r="S31" s="2"/>
      <c r="T31" s="2"/>
    </row>
    <row r="32" spans="1:20" ht="15.75" customHeight="1">
      <c r="A32" s="2" t="s">
        <v>155</v>
      </c>
      <c r="B32" s="2" t="s">
        <v>146</v>
      </c>
      <c r="C32" s="10">
        <v>1173</v>
      </c>
      <c r="D32" s="10">
        <v>5863</v>
      </c>
      <c r="E32" s="10">
        <v>8842</v>
      </c>
      <c r="F32" s="10">
        <v>2038</v>
      </c>
      <c r="G32" s="2"/>
      <c r="H32" s="2"/>
      <c r="I32" s="2"/>
      <c r="J32" s="2"/>
      <c r="K32" s="2"/>
      <c r="L32" s="10"/>
      <c r="M32" s="10"/>
      <c r="N32" s="10"/>
      <c r="O32" s="2"/>
      <c r="P32" s="2"/>
      <c r="Q32" s="2"/>
      <c r="R32" s="2"/>
      <c r="S32" s="2"/>
      <c r="T32" s="2"/>
    </row>
    <row r="33" spans="1:20" ht="15.75" customHeight="1">
      <c r="A33" s="2" t="s">
        <v>155</v>
      </c>
      <c r="B33" s="11" t="s">
        <v>150</v>
      </c>
      <c r="C33" s="10">
        <v>9602404</v>
      </c>
      <c r="D33" s="10">
        <v>24858790</v>
      </c>
      <c r="E33" s="10">
        <v>25145142</v>
      </c>
      <c r="F33" s="10">
        <v>2583203</v>
      </c>
      <c r="G33" s="2"/>
      <c r="H33" s="2"/>
      <c r="I33" s="2"/>
      <c r="J33" s="2"/>
      <c r="K33" s="2"/>
      <c r="L33" s="10"/>
      <c r="M33" s="10"/>
      <c r="N33" s="10"/>
      <c r="O33" s="2"/>
      <c r="P33" s="2"/>
      <c r="Q33" s="2"/>
      <c r="R33" s="2"/>
      <c r="S33" s="2"/>
      <c r="T33" s="2"/>
    </row>
    <row r="34" spans="1:20" ht="15.75" customHeight="1">
      <c r="A34" s="2" t="s">
        <v>155</v>
      </c>
      <c r="B34" s="2" t="s">
        <v>182</v>
      </c>
      <c r="C34" s="13"/>
      <c r="D34" s="13"/>
      <c r="E34" s="14">
        <v>2.4</v>
      </c>
      <c r="F34" s="14">
        <v>13.8</v>
      </c>
      <c r="G34" s="2"/>
      <c r="H34" s="2"/>
      <c r="I34" s="2"/>
      <c r="J34" s="2"/>
      <c r="K34" s="2"/>
      <c r="L34" s="12"/>
      <c r="M34" s="10"/>
      <c r="N34" s="17"/>
      <c r="O34" s="2"/>
      <c r="P34" s="2"/>
      <c r="Q34" s="2"/>
      <c r="R34" s="2"/>
      <c r="S34" s="2"/>
      <c r="T34" s="2"/>
    </row>
    <row r="35" spans="1:20" ht="15.75" customHeight="1">
      <c r="A35" s="2" t="s">
        <v>155</v>
      </c>
      <c r="B35" s="2" t="s">
        <v>156</v>
      </c>
      <c r="C35" s="12">
        <f t="shared" ref="C35:F35" si="2">(C26-C33)/C26</f>
        <v>5.9519287858240788E-2</v>
      </c>
      <c r="D35" s="12">
        <f t="shared" si="2"/>
        <v>9.7054051754906015E-2</v>
      </c>
      <c r="E35" s="12">
        <f t="shared" si="2"/>
        <v>0.39054074158205665</v>
      </c>
      <c r="F35" s="12">
        <f t="shared" si="2"/>
        <v>0.15907035583210336</v>
      </c>
      <c r="G35" s="2"/>
      <c r="H35" s="2"/>
      <c r="I35" s="2"/>
      <c r="J35" s="2"/>
      <c r="K35" s="2"/>
      <c r="L35" s="12"/>
      <c r="M35" s="10"/>
      <c r="N35" s="10"/>
      <c r="O35" s="2"/>
      <c r="P35" s="2"/>
      <c r="Q35" s="2"/>
      <c r="R35" s="2"/>
      <c r="S35" s="2"/>
      <c r="T35" s="2"/>
    </row>
    <row r="36" spans="1:20" ht="15.75" customHeight="1">
      <c r="A36" s="2" t="s">
        <v>155</v>
      </c>
      <c r="B36" s="2" t="s">
        <v>151</v>
      </c>
      <c r="C36" s="14">
        <v>1861</v>
      </c>
      <c r="D36" s="14">
        <v>729</v>
      </c>
      <c r="E36" s="14">
        <v>1150</v>
      </c>
      <c r="F36" s="14">
        <v>219</v>
      </c>
      <c r="G36" s="2"/>
      <c r="H36" s="2"/>
      <c r="I36" s="2"/>
      <c r="J36" s="2"/>
      <c r="K36" s="2"/>
      <c r="L36" s="10"/>
      <c r="M36" s="10"/>
      <c r="N36" s="10"/>
      <c r="O36" s="2"/>
      <c r="P36" s="2"/>
      <c r="Q36" s="2"/>
      <c r="R36" s="2"/>
      <c r="S36" s="2"/>
      <c r="T36" s="2"/>
    </row>
    <row r="37" spans="1:20" ht="15.75" customHeight="1">
      <c r="A37" s="2" t="s">
        <v>155</v>
      </c>
      <c r="B37" s="2" t="s">
        <v>152</v>
      </c>
      <c r="C37" s="14">
        <v>5320</v>
      </c>
      <c r="D37" s="14">
        <v>1322</v>
      </c>
      <c r="E37" s="14">
        <v>2365</v>
      </c>
      <c r="F37" s="14">
        <v>320</v>
      </c>
      <c r="G37" s="2"/>
      <c r="H37" s="2"/>
      <c r="I37" s="2"/>
      <c r="J37" s="2"/>
      <c r="K37" s="2"/>
      <c r="L37" s="14"/>
      <c r="M37" s="10"/>
      <c r="N37" s="10"/>
      <c r="O37" s="2"/>
      <c r="P37" s="2"/>
      <c r="Q37" s="2"/>
      <c r="R37" s="2"/>
      <c r="S37" s="2"/>
      <c r="T37" s="2"/>
    </row>
    <row r="38" spans="1:20" ht="15.75" customHeight="1">
      <c r="A38" s="2" t="s">
        <v>155</v>
      </c>
      <c r="B38" s="2" t="s">
        <v>154</v>
      </c>
      <c r="C38" s="16">
        <f t="shared" ref="C38:F38" si="3">C37/C36</f>
        <v>2.8586781300376143</v>
      </c>
      <c r="D38" s="16">
        <f t="shared" si="3"/>
        <v>1.8134430727023321</v>
      </c>
      <c r="E38" s="16">
        <f t="shared" si="3"/>
        <v>2.0565217391304347</v>
      </c>
      <c r="F38" s="16">
        <f t="shared" si="3"/>
        <v>1.4611872146118721</v>
      </c>
      <c r="G38" s="2"/>
      <c r="H38" s="2"/>
      <c r="I38" s="2"/>
      <c r="J38" s="2"/>
      <c r="K38" s="2"/>
      <c r="L38" s="16"/>
      <c r="M38" s="10"/>
      <c r="N38" s="10"/>
      <c r="O38" s="2"/>
      <c r="P38" s="2"/>
      <c r="Q38" s="2"/>
      <c r="R38" s="2"/>
      <c r="S38" s="2"/>
      <c r="T38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V37"/>
  <sheetViews>
    <sheetView workbookViewId="0">
      <selection activeCell="D44" sqref="D44"/>
    </sheetView>
  </sheetViews>
  <sheetFormatPr baseColWidth="10" defaultColWidth="12.6640625" defaultRowHeight="15.75" customHeight="1"/>
  <cols>
    <col min="4" max="4" width="22.33203125" customWidth="1"/>
    <col min="5" max="5" width="24" customWidth="1"/>
    <col min="6" max="6" width="22.6640625" style="23" customWidth="1"/>
    <col min="7" max="7" width="19.5" style="23" customWidth="1"/>
    <col min="8" max="8" width="17" style="23" customWidth="1"/>
  </cols>
  <sheetData>
    <row r="1" spans="1:22" ht="15.75" customHeight="1">
      <c r="A1" s="2" t="s">
        <v>163</v>
      </c>
      <c r="B1" s="2" t="s">
        <v>50</v>
      </c>
      <c r="C1" s="2" t="s">
        <v>183</v>
      </c>
      <c r="D1" s="2" t="s">
        <v>184</v>
      </c>
      <c r="E1" s="2" t="s">
        <v>185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5.75" customHeight="1">
      <c r="A2" s="2" t="s">
        <v>163</v>
      </c>
      <c r="B2" s="2" t="s">
        <v>85</v>
      </c>
      <c r="C2" s="2" t="s">
        <v>45</v>
      </c>
      <c r="D2" s="2" t="s">
        <v>40</v>
      </c>
      <c r="E2" s="2" t="s">
        <v>41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15.75" customHeight="1">
      <c r="A3" s="2" t="s">
        <v>163</v>
      </c>
      <c r="B3" s="2" t="s">
        <v>50</v>
      </c>
      <c r="C3" s="2" t="s">
        <v>168</v>
      </c>
      <c r="D3" s="2" t="s">
        <v>186</v>
      </c>
      <c r="E3" s="2" t="s">
        <v>186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ht="15.75" customHeight="1">
      <c r="A4" s="2" t="s">
        <v>163</v>
      </c>
      <c r="B4" s="2" t="s">
        <v>169</v>
      </c>
      <c r="C4" s="2" t="s">
        <v>157</v>
      </c>
      <c r="D4" s="2" t="s">
        <v>188</v>
      </c>
      <c r="E4" s="2" t="s">
        <v>188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ht="15.75" customHeight="1">
      <c r="A5" s="2" t="s">
        <v>163</v>
      </c>
      <c r="B5" s="2" t="s">
        <v>171</v>
      </c>
      <c r="C5" s="2"/>
      <c r="D5" s="2" t="s">
        <v>189</v>
      </c>
      <c r="E5" s="2" t="s">
        <v>189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ht="15.75" customHeight="1">
      <c r="A6" s="2" t="s">
        <v>163</v>
      </c>
      <c r="B6" s="2" t="s">
        <v>173</v>
      </c>
      <c r="C6" s="2" t="s">
        <v>173</v>
      </c>
      <c r="D6" s="2" t="s">
        <v>173</v>
      </c>
      <c r="E6" s="2" t="s">
        <v>174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ht="15.75" customHeight="1">
      <c r="A7" s="2" t="s">
        <v>163</v>
      </c>
      <c r="B7" s="2" t="s">
        <v>5</v>
      </c>
      <c r="C7" s="2" t="s">
        <v>15</v>
      </c>
      <c r="D7" s="2" t="s">
        <v>9</v>
      </c>
      <c r="E7" s="2" t="s">
        <v>15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ht="15.75" customHeight="1">
      <c r="A8" s="2" t="s">
        <v>163</v>
      </c>
      <c r="B8" s="2" t="s">
        <v>175</v>
      </c>
      <c r="C8" s="2" t="s">
        <v>10</v>
      </c>
      <c r="D8" s="2" t="s">
        <v>10</v>
      </c>
      <c r="E8" s="2" t="s">
        <v>42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 ht="15.75" customHeight="1">
      <c r="A9" s="2" t="s">
        <v>119</v>
      </c>
      <c r="B9" s="2" t="s">
        <v>128</v>
      </c>
      <c r="C9" s="33" t="s">
        <v>190</v>
      </c>
      <c r="D9" s="34" t="s">
        <v>191</v>
      </c>
      <c r="E9" s="34" t="s">
        <v>192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2" ht="15.75" customHeight="1">
      <c r="A10" s="2" t="s">
        <v>119</v>
      </c>
      <c r="B10" s="2" t="s">
        <v>179</v>
      </c>
      <c r="C10" s="10" t="s">
        <v>123</v>
      </c>
      <c r="D10" s="2" t="s">
        <v>123</v>
      </c>
      <c r="E10" s="2" t="s">
        <v>123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spans="1:22" ht="15.75" customHeight="1">
      <c r="A11" s="2" t="s">
        <v>119</v>
      </c>
      <c r="B11" s="2" t="s">
        <v>124</v>
      </c>
      <c r="C11" s="10" t="s">
        <v>193</v>
      </c>
      <c r="D11" s="2" t="s">
        <v>193</v>
      </c>
      <c r="E11" s="2" t="s">
        <v>193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2" ht="15.75" customHeight="1">
      <c r="A12" s="2" t="s">
        <v>119</v>
      </c>
      <c r="B12" s="2" t="s">
        <v>143</v>
      </c>
      <c r="C12" s="10">
        <v>477956951</v>
      </c>
      <c r="D12" s="10">
        <v>1026881620</v>
      </c>
      <c r="E12" s="10">
        <v>743021925</v>
      </c>
      <c r="F12" s="24"/>
      <c r="G12" s="24"/>
      <c r="H12" s="24"/>
      <c r="I12" s="11"/>
      <c r="J12" s="11"/>
      <c r="K12" s="11"/>
      <c r="L12" s="11"/>
      <c r="M12" s="11"/>
      <c r="N12" s="10"/>
      <c r="O12" s="10"/>
      <c r="P12" s="10"/>
      <c r="Q12" s="11"/>
      <c r="R12" s="2"/>
      <c r="S12" s="2"/>
      <c r="T12" s="2"/>
      <c r="U12" s="2"/>
      <c r="V12" s="2"/>
    </row>
    <row r="13" spans="1:22" ht="15.75" customHeight="1">
      <c r="A13" s="2" t="s">
        <v>119</v>
      </c>
      <c r="B13" s="2" t="s">
        <v>158</v>
      </c>
      <c r="C13" s="12">
        <v>0.73199999999999998</v>
      </c>
      <c r="D13" s="12">
        <v>0.14899999999999999</v>
      </c>
      <c r="E13" s="12">
        <v>0.52500000000000002</v>
      </c>
      <c r="F13" s="25"/>
      <c r="G13" s="25"/>
      <c r="H13" s="25"/>
      <c r="I13" s="13"/>
      <c r="J13" s="13"/>
      <c r="K13" s="13"/>
      <c r="L13" s="13"/>
      <c r="M13" s="13"/>
      <c r="N13" s="12"/>
      <c r="O13" s="10"/>
      <c r="P13" s="10"/>
      <c r="Q13" s="13"/>
      <c r="R13" s="2"/>
      <c r="S13" s="2"/>
      <c r="T13" s="2"/>
      <c r="U13" s="2"/>
      <c r="V13" s="2"/>
    </row>
    <row r="14" spans="1:22" ht="15.75" customHeight="1">
      <c r="A14" s="2" t="s">
        <v>119</v>
      </c>
      <c r="B14" s="2" t="s">
        <v>159</v>
      </c>
      <c r="C14" s="12">
        <v>0.38900000000000001</v>
      </c>
      <c r="D14" s="12">
        <v>5.5E-2</v>
      </c>
      <c r="E14" s="12">
        <v>0.29799999999999999</v>
      </c>
      <c r="F14" s="25"/>
      <c r="G14" s="25"/>
      <c r="H14" s="25"/>
      <c r="I14" s="13"/>
      <c r="J14" s="13"/>
      <c r="K14" s="13"/>
      <c r="L14" s="13"/>
      <c r="M14" s="13"/>
      <c r="N14" s="12"/>
      <c r="O14" s="10"/>
      <c r="P14" s="10"/>
      <c r="Q14" s="13"/>
      <c r="R14" s="2"/>
      <c r="S14" s="2"/>
      <c r="T14" s="2"/>
      <c r="U14" s="2"/>
      <c r="V14" s="2"/>
    </row>
    <row r="15" spans="1:22" ht="15.75" customHeight="1">
      <c r="A15" s="2" t="s">
        <v>119</v>
      </c>
      <c r="B15" s="2" t="s">
        <v>144</v>
      </c>
      <c r="C15" s="12">
        <v>0.33100000000000002</v>
      </c>
      <c r="D15" s="12">
        <v>0.54800000000000004</v>
      </c>
      <c r="E15" s="12">
        <v>0.38600000000000001</v>
      </c>
      <c r="F15" s="25"/>
      <c r="G15" s="25"/>
      <c r="H15" s="25"/>
      <c r="I15" s="13"/>
      <c r="J15" s="13"/>
      <c r="K15" s="13"/>
      <c r="L15" s="13"/>
      <c r="M15" s="13"/>
      <c r="N15" s="12"/>
      <c r="O15" s="10"/>
      <c r="P15" s="10"/>
      <c r="Q15" s="13"/>
      <c r="R15" s="2"/>
      <c r="S15" s="2"/>
      <c r="T15" s="2"/>
      <c r="U15" s="2"/>
      <c r="V15" s="2"/>
    </row>
    <row r="16" spans="1:22" ht="15.75" customHeight="1">
      <c r="A16" s="2" t="s">
        <v>119</v>
      </c>
      <c r="B16" s="2" t="s">
        <v>160</v>
      </c>
      <c r="C16" s="14">
        <v>0</v>
      </c>
      <c r="D16" s="12">
        <v>0</v>
      </c>
      <c r="E16" s="12">
        <v>0</v>
      </c>
      <c r="F16" s="25"/>
      <c r="G16" s="25"/>
      <c r="H16" s="25"/>
      <c r="I16" s="13"/>
      <c r="J16" s="13"/>
      <c r="K16" s="13"/>
      <c r="L16" s="13"/>
      <c r="M16" s="13"/>
      <c r="N16" s="12"/>
      <c r="O16" s="10"/>
      <c r="P16" s="10"/>
      <c r="Q16" s="13"/>
      <c r="R16" s="2"/>
      <c r="S16" s="2"/>
      <c r="T16" s="2"/>
      <c r="U16" s="2"/>
      <c r="V16" s="2"/>
    </row>
    <row r="17" spans="1:22" ht="15.75" customHeight="1">
      <c r="A17" s="2" t="s">
        <v>119</v>
      </c>
      <c r="B17" s="2" t="s">
        <v>161</v>
      </c>
      <c r="C17" s="12">
        <v>0.19700000000000001</v>
      </c>
      <c r="D17" s="12">
        <v>0.02</v>
      </c>
      <c r="E17" s="12">
        <v>0.127</v>
      </c>
      <c r="F17" s="25"/>
      <c r="G17" s="25"/>
      <c r="H17" s="25"/>
      <c r="I17" s="13"/>
      <c r="J17" s="13"/>
      <c r="K17" s="13"/>
      <c r="L17" s="13"/>
      <c r="M17" s="13"/>
      <c r="N17" s="12"/>
      <c r="O17" s="10"/>
      <c r="P17" s="10"/>
      <c r="Q17" s="13"/>
      <c r="R17" s="2"/>
      <c r="S17" s="2"/>
      <c r="T17" s="2"/>
      <c r="U17" s="2"/>
      <c r="V17" s="2"/>
    </row>
    <row r="18" spans="1:22" ht="15.75" customHeight="1">
      <c r="A18" s="2" t="s">
        <v>119</v>
      </c>
      <c r="B18" s="2" t="s">
        <v>162</v>
      </c>
      <c r="C18" s="12">
        <v>0.66300000000000003</v>
      </c>
      <c r="D18" s="12">
        <v>0.373</v>
      </c>
      <c r="E18" s="12">
        <v>0.77300000000000002</v>
      </c>
      <c r="F18" s="25"/>
      <c r="G18" s="25"/>
      <c r="H18" s="25"/>
      <c r="I18" s="13"/>
      <c r="J18" s="13"/>
      <c r="K18" s="13"/>
      <c r="L18" s="13"/>
      <c r="M18" s="13"/>
      <c r="N18" s="12"/>
      <c r="O18" s="10"/>
      <c r="P18" s="10"/>
      <c r="Q18" s="13"/>
      <c r="R18" s="2"/>
      <c r="S18" s="2"/>
      <c r="T18" s="2"/>
      <c r="U18" s="2"/>
      <c r="V18" s="2"/>
    </row>
    <row r="19" spans="1:22" ht="15.75" customHeight="1">
      <c r="A19" s="2" t="s">
        <v>119</v>
      </c>
      <c r="B19" s="2" t="s">
        <v>146</v>
      </c>
      <c r="C19" s="10">
        <v>13089</v>
      </c>
      <c r="D19" s="10">
        <v>9938</v>
      </c>
      <c r="E19" s="14">
        <v>14457</v>
      </c>
      <c r="I19" s="2"/>
      <c r="J19" s="2"/>
      <c r="K19" s="2"/>
      <c r="L19" s="2"/>
      <c r="M19" s="2"/>
      <c r="N19" s="10"/>
      <c r="O19" s="10"/>
      <c r="P19" s="10"/>
      <c r="Q19" s="2"/>
      <c r="R19" s="2"/>
      <c r="S19" s="2"/>
      <c r="T19" s="2"/>
      <c r="U19" s="2"/>
      <c r="V19" s="2"/>
    </row>
    <row r="20" spans="1:22" ht="15.75" customHeight="1">
      <c r="A20" s="2" t="s">
        <v>119</v>
      </c>
      <c r="B20" s="2" t="s">
        <v>147</v>
      </c>
      <c r="C20" s="10">
        <v>36516</v>
      </c>
      <c r="D20" s="10">
        <v>103329</v>
      </c>
      <c r="E20" s="14">
        <v>51395</v>
      </c>
      <c r="I20" s="2"/>
      <c r="J20" s="2"/>
      <c r="K20" s="2"/>
      <c r="L20" s="2"/>
      <c r="M20" s="2"/>
      <c r="N20" s="10"/>
      <c r="O20" s="10"/>
      <c r="P20" s="10"/>
      <c r="Q20" s="2"/>
      <c r="R20" s="2"/>
      <c r="S20" s="2"/>
      <c r="T20" s="2"/>
      <c r="U20" s="2"/>
      <c r="V20" s="2"/>
    </row>
    <row r="21" spans="1:22" ht="15.75" customHeight="1">
      <c r="A21" s="2" t="s">
        <v>119</v>
      </c>
      <c r="B21" s="2" t="s">
        <v>180</v>
      </c>
      <c r="C21" s="10">
        <v>4921</v>
      </c>
      <c r="D21" s="10">
        <v>920</v>
      </c>
      <c r="E21" s="14">
        <v>6184</v>
      </c>
      <c r="I21" s="2"/>
      <c r="J21" s="2"/>
      <c r="K21" s="2"/>
      <c r="L21" s="2"/>
      <c r="M21" s="2"/>
      <c r="N21" s="10"/>
      <c r="O21" s="10"/>
      <c r="P21" s="10"/>
      <c r="Q21" s="2"/>
      <c r="R21" s="2"/>
      <c r="S21" s="2"/>
      <c r="T21" s="2"/>
      <c r="U21" s="2"/>
      <c r="V21" s="2"/>
    </row>
    <row r="22" spans="1:22" ht="15.75" customHeight="1">
      <c r="A22" s="2" t="s">
        <v>119</v>
      </c>
      <c r="B22" s="2" t="s">
        <v>148</v>
      </c>
      <c r="C22" s="10">
        <v>2392</v>
      </c>
      <c r="D22" s="10">
        <v>576</v>
      </c>
      <c r="E22" s="14">
        <v>2838</v>
      </c>
      <c r="I22" s="2"/>
      <c r="J22" s="2"/>
      <c r="K22" s="2"/>
      <c r="L22" s="2"/>
      <c r="M22" s="2"/>
      <c r="N22" s="10"/>
      <c r="O22" s="10"/>
      <c r="P22" s="10"/>
      <c r="Q22" s="2"/>
      <c r="R22" s="2"/>
      <c r="S22" s="2"/>
      <c r="T22" s="2"/>
      <c r="U22" s="2"/>
      <c r="V22" s="2"/>
    </row>
    <row r="23" spans="1:22" ht="15.75" customHeight="1">
      <c r="A23" s="2" t="s">
        <v>149</v>
      </c>
      <c r="B23" s="2" t="s">
        <v>145</v>
      </c>
      <c r="C23" s="10">
        <v>23297</v>
      </c>
      <c r="D23" s="14">
        <v>16951</v>
      </c>
      <c r="E23" s="14">
        <v>24102</v>
      </c>
      <c r="F23" s="26"/>
      <c r="I23" s="2"/>
      <c r="J23" s="2"/>
      <c r="K23" s="2"/>
      <c r="L23" s="2"/>
      <c r="M23" s="2"/>
      <c r="N23" s="10"/>
      <c r="O23" s="10"/>
      <c r="P23" s="10"/>
      <c r="Q23" s="2"/>
      <c r="R23" s="2"/>
      <c r="S23" s="2"/>
      <c r="T23" s="2"/>
      <c r="U23" s="2"/>
      <c r="V23" s="2"/>
    </row>
    <row r="24" spans="1:22" ht="15.75" customHeight="1">
      <c r="A24" s="2" t="s">
        <v>149</v>
      </c>
      <c r="B24" s="2" t="s">
        <v>146</v>
      </c>
      <c r="C24" s="10">
        <v>10219</v>
      </c>
      <c r="D24" s="14">
        <v>7174</v>
      </c>
      <c r="E24" s="14">
        <v>12205</v>
      </c>
      <c r="F24" s="26"/>
      <c r="I24" s="2"/>
      <c r="J24" s="2"/>
      <c r="K24" s="2"/>
      <c r="L24" s="2"/>
      <c r="M24" s="2"/>
      <c r="N24" s="10"/>
      <c r="O24" s="10"/>
      <c r="P24" s="10"/>
      <c r="Q24" s="2"/>
      <c r="R24" s="2"/>
      <c r="S24" s="2"/>
      <c r="T24" s="2"/>
      <c r="U24" s="2"/>
      <c r="V24" s="2"/>
    </row>
    <row r="25" spans="1:22" ht="15.75" customHeight="1">
      <c r="A25" s="2" t="s">
        <v>149</v>
      </c>
      <c r="B25" s="2" t="s">
        <v>150</v>
      </c>
      <c r="C25" s="10">
        <v>72082869</v>
      </c>
      <c r="D25" s="14">
        <v>9294559</v>
      </c>
      <c r="E25" s="10">
        <v>96523303</v>
      </c>
      <c r="F25" s="26"/>
      <c r="I25" s="2"/>
      <c r="J25" s="2"/>
      <c r="K25" s="2"/>
      <c r="L25" s="2"/>
      <c r="M25" s="2"/>
      <c r="N25" s="10"/>
      <c r="O25" s="10"/>
      <c r="P25" s="10"/>
      <c r="Q25" s="2"/>
      <c r="R25" s="2"/>
      <c r="S25" s="2"/>
      <c r="T25" s="2"/>
      <c r="U25" s="2"/>
      <c r="V25" s="2"/>
    </row>
    <row r="26" spans="1:22" ht="15.75" customHeight="1">
      <c r="A26" s="2" t="s">
        <v>149</v>
      </c>
      <c r="B26" s="2" t="s">
        <v>181</v>
      </c>
      <c r="C26" s="15">
        <v>0.03</v>
      </c>
      <c r="D26" s="12">
        <v>0.1197</v>
      </c>
      <c r="E26" s="12">
        <v>2.4799999999999999E-2</v>
      </c>
      <c r="F26" s="26"/>
      <c r="I26" s="2"/>
      <c r="J26" s="2"/>
      <c r="K26" s="2"/>
      <c r="L26" s="2"/>
      <c r="M26" s="2"/>
      <c r="N26" s="15"/>
      <c r="O26" s="10"/>
      <c r="P26" s="10"/>
      <c r="Q26" s="2"/>
      <c r="R26" s="2"/>
      <c r="S26" s="2"/>
      <c r="T26" s="2"/>
      <c r="U26" s="2"/>
      <c r="V26" s="2"/>
    </row>
    <row r="27" spans="1:22" ht="15.75" customHeight="1">
      <c r="A27" s="2" t="s">
        <v>149</v>
      </c>
      <c r="B27" s="2" t="s">
        <v>151</v>
      </c>
      <c r="C27" s="10">
        <v>2732</v>
      </c>
      <c r="D27" s="14">
        <v>707</v>
      </c>
      <c r="E27" s="14">
        <v>3127</v>
      </c>
      <c r="F27" s="26"/>
      <c r="I27" s="2"/>
      <c r="J27" s="2"/>
      <c r="K27" s="2"/>
      <c r="L27" s="2"/>
      <c r="M27" s="2"/>
      <c r="N27" s="10"/>
      <c r="O27" s="10"/>
      <c r="P27" s="10"/>
      <c r="Q27" s="2"/>
      <c r="R27" s="2"/>
      <c r="S27" s="2"/>
      <c r="T27" s="2"/>
      <c r="U27" s="2"/>
      <c r="V27" s="2"/>
    </row>
    <row r="28" spans="1:22" ht="15.75" customHeight="1">
      <c r="A28" s="2" t="s">
        <v>149</v>
      </c>
      <c r="B28" s="2" t="s">
        <v>152</v>
      </c>
      <c r="C28" s="10">
        <v>6041</v>
      </c>
      <c r="D28" s="14">
        <v>1106</v>
      </c>
      <c r="E28" s="14">
        <v>7374</v>
      </c>
      <c r="F28" s="26"/>
      <c r="I28" s="2"/>
      <c r="J28" s="2"/>
      <c r="K28" s="2"/>
      <c r="L28" s="2"/>
      <c r="M28" s="2"/>
      <c r="N28" s="10"/>
      <c r="O28" s="10"/>
      <c r="P28" s="10"/>
      <c r="Q28" s="2"/>
      <c r="R28" s="2"/>
      <c r="S28" s="2"/>
      <c r="T28" s="2"/>
      <c r="U28" s="2"/>
      <c r="V28" s="2"/>
    </row>
    <row r="29" spans="1:22" ht="15.75" customHeight="1">
      <c r="A29" s="2" t="s">
        <v>149</v>
      </c>
      <c r="B29" s="2" t="s">
        <v>154</v>
      </c>
      <c r="C29" s="16">
        <f t="shared" ref="C29:E29" si="0">C28/C27</f>
        <v>2.2112005856515373</v>
      </c>
      <c r="D29" s="16">
        <f t="shared" si="0"/>
        <v>1.5643564356435644</v>
      </c>
      <c r="E29" s="16">
        <f t="shared" si="0"/>
        <v>2.3581707707067476</v>
      </c>
      <c r="F29" s="27"/>
      <c r="G29" s="28"/>
      <c r="H29" s="28"/>
      <c r="I29" s="2"/>
      <c r="J29" s="2"/>
      <c r="K29" s="2"/>
      <c r="L29" s="2"/>
      <c r="M29" s="2"/>
      <c r="N29" s="16"/>
      <c r="O29" s="10"/>
      <c r="P29" s="10"/>
      <c r="Q29" s="2"/>
      <c r="R29" s="2"/>
      <c r="S29" s="2"/>
      <c r="T29" s="2"/>
      <c r="U29" s="2"/>
      <c r="V29" s="2"/>
    </row>
    <row r="30" spans="1:22" ht="15.75" customHeight="1">
      <c r="A30" s="2" t="s">
        <v>155</v>
      </c>
      <c r="B30" s="2" t="s">
        <v>145</v>
      </c>
      <c r="C30" s="10">
        <v>21678</v>
      </c>
      <c r="D30" s="14">
        <v>15309</v>
      </c>
      <c r="E30" s="14">
        <v>22674</v>
      </c>
      <c r="F30" s="26"/>
      <c r="I30" s="2"/>
      <c r="J30" s="2"/>
      <c r="K30" s="2"/>
      <c r="L30" s="2"/>
      <c r="M30" s="2"/>
      <c r="N30" s="10"/>
      <c r="O30" s="10"/>
      <c r="P30" s="10"/>
      <c r="Q30" s="2"/>
      <c r="R30" s="2"/>
      <c r="S30" s="2"/>
      <c r="T30" s="2"/>
      <c r="U30" s="2"/>
      <c r="V30" s="2"/>
    </row>
    <row r="31" spans="1:22" ht="15.75" customHeight="1">
      <c r="A31" s="2" t="s">
        <v>155</v>
      </c>
      <c r="B31" s="2" t="s">
        <v>146</v>
      </c>
      <c r="C31" s="10">
        <v>10219</v>
      </c>
      <c r="D31" s="14">
        <v>7174</v>
      </c>
      <c r="E31" s="14">
        <v>12205</v>
      </c>
      <c r="F31" s="26"/>
      <c r="I31" s="2"/>
      <c r="J31" s="2"/>
      <c r="K31" s="2"/>
      <c r="L31" s="2"/>
      <c r="M31" s="2"/>
      <c r="N31" s="10"/>
      <c r="O31" s="10"/>
      <c r="P31" s="10"/>
      <c r="Q31" s="2"/>
      <c r="R31" s="2"/>
      <c r="S31" s="2"/>
      <c r="T31" s="2"/>
      <c r="U31" s="2"/>
      <c r="V31" s="2"/>
    </row>
    <row r="32" spans="1:22" ht="15.75" customHeight="1">
      <c r="A32" s="2" t="s">
        <v>155</v>
      </c>
      <c r="B32" s="11" t="s">
        <v>150</v>
      </c>
      <c r="C32" s="10">
        <v>49900293</v>
      </c>
      <c r="D32" s="14">
        <v>5468000</v>
      </c>
      <c r="E32" s="10">
        <v>64207935</v>
      </c>
      <c r="F32" s="26"/>
      <c r="I32" s="2"/>
      <c r="J32" s="2"/>
      <c r="K32" s="2"/>
      <c r="L32" s="2"/>
      <c r="M32" s="2"/>
      <c r="N32" s="10"/>
      <c r="O32" s="10"/>
      <c r="P32" s="10"/>
      <c r="Q32" s="2"/>
      <c r="R32" s="2"/>
      <c r="S32" s="2"/>
      <c r="T32" s="2"/>
      <c r="U32" s="2"/>
      <c r="V32" s="2"/>
    </row>
    <row r="33" spans="1:22" ht="15.75" customHeight="1">
      <c r="A33" s="2" t="s">
        <v>155</v>
      </c>
      <c r="B33" s="2" t="s">
        <v>182</v>
      </c>
      <c r="C33" s="12">
        <f>C31+D31+E31</f>
        <v>29598</v>
      </c>
      <c r="D33" s="12">
        <v>4.0000000000000001E-3</v>
      </c>
      <c r="E33" s="2"/>
      <c r="F33" s="26"/>
      <c r="I33" s="2"/>
      <c r="J33" s="2"/>
      <c r="K33" s="2"/>
      <c r="L33" s="2"/>
      <c r="M33" s="2"/>
      <c r="N33" s="12"/>
      <c r="O33" s="10"/>
      <c r="P33" s="17"/>
      <c r="Q33" s="2"/>
      <c r="R33" s="2"/>
      <c r="S33" s="2"/>
      <c r="T33" s="2"/>
      <c r="U33" s="2"/>
      <c r="V33" s="2"/>
    </row>
    <row r="34" spans="1:22" ht="15.75" customHeight="1">
      <c r="A34" s="2" t="s">
        <v>155</v>
      </c>
      <c r="B34" s="2" t="s">
        <v>156</v>
      </c>
      <c r="C34" s="12">
        <f t="shared" ref="C34:E34" si="1">(C25-C32)/C25</f>
        <v>0.30773714070676073</v>
      </c>
      <c r="D34" s="12">
        <f t="shared" si="1"/>
        <v>0.41169882293500959</v>
      </c>
      <c r="E34" s="12">
        <f t="shared" si="1"/>
        <v>0.33479343324999972</v>
      </c>
      <c r="F34" s="29"/>
      <c r="H34" s="29"/>
      <c r="I34" s="2"/>
      <c r="J34" s="2"/>
      <c r="K34" s="2"/>
      <c r="L34" s="2"/>
      <c r="M34" s="2"/>
      <c r="N34" s="12"/>
      <c r="O34" s="10"/>
      <c r="P34" s="10"/>
      <c r="Q34" s="2"/>
      <c r="R34" s="2"/>
      <c r="S34" s="2"/>
      <c r="T34" s="2"/>
      <c r="U34" s="2"/>
      <c r="V34" s="2"/>
    </row>
    <row r="35" spans="1:22" ht="15.75" customHeight="1">
      <c r="A35" s="2" t="s">
        <v>155</v>
      </c>
      <c r="B35" s="2" t="s">
        <v>151</v>
      </c>
      <c r="C35" s="10">
        <v>2290</v>
      </c>
      <c r="D35" s="14">
        <v>631</v>
      </c>
      <c r="E35" s="14">
        <v>2444</v>
      </c>
      <c r="F35" s="26"/>
      <c r="I35" s="2"/>
      <c r="J35" s="2"/>
      <c r="K35" s="2"/>
      <c r="L35" s="2"/>
      <c r="M35" s="2"/>
      <c r="N35" s="10"/>
      <c r="O35" s="10"/>
      <c r="P35" s="10"/>
      <c r="Q35" s="2"/>
      <c r="R35" s="2"/>
      <c r="S35" s="2"/>
      <c r="T35" s="2"/>
      <c r="U35" s="2"/>
      <c r="V35" s="2"/>
    </row>
    <row r="36" spans="1:22" ht="15.75" customHeight="1">
      <c r="A36" s="2" t="s">
        <v>155</v>
      </c>
      <c r="B36" s="2" t="s">
        <v>152</v>
      </c>
      <c r="C36" s="14">
        <v>4001</v>
      </c>
      <c r="D36" s="14">
        <v>630</v>
      </c>
      <c r="E36" s="14">
        <v>4802</v>
      </c>
      <c r="F36" s="26"/>
      <c r="I36" s="2"/>
      <c r="J36" s="2"/>
      <c r="K36" s="2"/>
      <c r="L36" s="2"/>
      <c r="M36" s="2"/>
      <c r="N36" s="14"/>
      <c r="O36" s="10"/>
      <c r="P36" s="10"/>
      <c r="Q36" s="2"/>
      <c r="R36" s="2"/>
      <c r="S36" s="2"/>
      <c r="T36" s="2"/>
      <c r="U36" s="2"/>
      <c r="V36" s="2"/>
    </row>
    <row r="37" spans="1:22" ht="15.75" customHeight="1">
      <c r="A37" s="2" t="s">
        <v>155</v>
      </c>
      <c r="B37" s="2" t="s">
        <v>154</v>
      </c>
      <c r="C37" s="16">
        <f t="shared" ref="C37:E37" si="2">C36/C35</f>
        <v>1.7471615720524019</v>
      </c>
      <c r="D37" s="16">
        <f t="shared" si="2"/>
        <v>0.99841521394611732</v>
      </c>
      <c r="E37" s="16">
        <f t="shared" si="2"/>
        <v>1.9648117839607202</v>
      </c>
      <c r="F37" s="28"/>
      <c r="H37" s="28"/>
      <c r="I37" s="2"/>
      <c r="J37" s="2"/>
      <c r="K37" s="2"/>
      <c r="L37" s="2"/>
      <c r="M37" s="2"/>
      <c r="N37" s="16"/>
      <c r="O37" s="10"/>
      <c r="P37" s="10"/>
      <c r="Q37" s="2"/>
      <c r="R37" s="2"/>
      <c r="S37" s="2"/>
      <c r="T37" s="2"/>
      <c r="U37" s="2"/>
      <c r="V37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K108"/>
  <sheetViews>
    <sheetView workbookViewId="0">
      <pane xSplit="2" topLeftCell="C1" activePane="topRight" state="frozen"/>
      <selection pane="topRight" activeCell="F38" sqref="F38"/>
    </sheetView>
  </sheetViews>
  <sheetFormatPr baseColWidth="10" defaultColWidth="12.6640625" defaultRowHeight="15.75" customHeight="1"/>
  <cols>
    <col min="3" max="3" width="14.33203125" customWidth="1"/>
    <col min="7" max="7" width="14.33203125" customWidth="1"/>
    <col min="8" max="8" width="13.6640625" customWidth="1"/>
    <col min="9" max="9" width="14.1640625" customWidth="1"/>
    <col min="10" max="10" width="14.5" customWidth="1"/>
  </cols>
  <sheetData>
    <row r="1" spans="1:11" ht="15.75" customHeight="1">
      <c r="A1" s="2" t="s">
        <v>163</v>
      </c>
      <c r="B1" s="2" t="s">
        <v>50</v>
      </c>
      <c r="C1" s="2" t="s">
        <v>195</v>
      </c>
      <c r="D1" s="2" t="s">
        <v>196</v>
      </c>
      <c r="E1" s="2" t="s">
        <v>197</v>
      </c>
      <c r="F1" s="2" t="s">
        <v>198</v>
      </c>
      <c r="G1" s="2" t="s">
        <v>199</v>
      </c>
      <c r="H1" s="2" t="s">
        <v>200</v>
      </c>
      <c r="I1" s="2" t="s">
        <v>201</v>
      </c>
      <c r="J1" s="2" t="s">
        <v>202</v>
      </c>
      <c r="K1" s="2"/>
    </row>
    <row r="2" spans="1:11" ht="15.75" customHeight="1">
      <c r="A2" s="2" t="s">
        <v>163</v>
      </c>
      <c r="B2" s="2" t="s">
        <v>85</v>
      </c>
      <c r="C2" s="2" t="s">
        <v>45</v>
      </c>
      <c r="D2" s="2" t="s">
        <v>45</v>
      </c>
      <c r="E2" s="2" t="s">
        <v>45</v>
      </c>
      <c r="F2" s="2" t="s">
        <v>45</v>
      </c>
      <c r="G2" s="2" t="s">
        <v>48</v>
      </c>
      <c r="H2" s="2" t="s">
        <v>48</v>
      </c>
      <c r="I2" s="2" t="s">
        <v>48</v>
      </c>
      <c r="J2" s="2" t="s">
        <v>48</v>
      </c>
      <c r="K2" s="2"/>
    </row>
    <row r="3" spans="1:11" ht="15.75" customHeight="1">
      <c r="A3" s="2" t="s">
        <v>163</v>
      </c>
      <c r="B3" s="2" t="s">
        <v>50</v>
      </c>
      <c r="C3" s="2"/>
      <c r="D3" s="2"/>
      <c r="E3" s="2"/>
      <c r="F3" s="2"/>
      <c r="G3" s="1"/>
      <c r="H3" s="2"/>
      <c r="I3" s="2"/>
      <c r="J3" s="2"/>
      <c r="K3" s="2"/>
    </row>
    <row r="4" spans="1:11" ht="15.75" customHeight="1">
      <c r="A4" s="1" t="s">
        <v>49</v>
      </c>
      <c r="B4" s="1" t="s">
        <v>98</v>
      </c>
      <c r="C4" s="2"/>
      <c r="D4" s="2"/>
      <c r="E4" s="2"/>
      <c r="F4" s="2"/>
      <c r="G4" s="2"/>
      <c r="H4" s="2"/>
      <c r="I4" s="2"/>
      <c r="J4" s="30" t="s">
        <v>203</v>
      </c>
      <c r="K4" s="2"/>
    </row>
    <row r="5" spans="1:11" ht="15.75" customHeight="1">
      <c r="A5" s="2" t="s">
        <v>163</v>
      </c>
      <c r="B5" s="2" t="s">
        <v>169</v>
      </c>
      <c r="C5" s="2" t="s">
        <v>204</v>
      </c>
      <c r="D5" s="2" t="s">
        <v>204</v>
      </c>
      <c r="E5" s="2" t="s">
        <v>204</v>
      </c>
      <c r="F5" s="2" t="s">
        <v>204</v>
      </c>
      <c r="G5" s="2" t="s">
        <v>204</v>
      </c>
      <c r="H5" s="2" t="s">
        <v>204</v>
      </c>
      <c r="I5" s="2" t="s">
        <v>204</v>
      </c>
      <c r="J5" s="2" t="s">
        <v>204</v>
      </c>
      <c r="K5" s="2"/>
    </row>
    <row r="6" spans="1:11" ht="15.75" customHeight="1">
      <c r="A6" s="2" t="s">
        <v>163</v>
      </c>
      <c r="B6" s="2" t="s">
        <v>171</v>
      </c>
      <c r="C6" s="2" t="s">
        <v>205</v>
      </c>
      <c r="D6" s="2" t="s">
        <v>205</v>
      </c>
      <c r="E6" s="2" t="s">
        <v>205</v>
      </c>
      <c r="F6" s="2" t="s">
        <v>205</v>
      </c>
      <c r="G6" s="2" t="s">
        <v>205</v>
      </c>
      <c r="H6" s="2" t="s">
        <v>205</v>
      </c>
      <c r="I6" s="2" t="s">
        <v>205</v>
      </c>
      <c r="J6" s="2" t="s">
        <v>205</v>
      </c>
      <c r="K6" s="2"/>
    </row>
    <row r="7" spans="1:11" ht="15.75" customHeight="1">
      <c r="A7" s="2" t="s">
        <v>163</v>
      </c>
      <c r="B7" s="2" t="s">
        <v>173</v>
      </c>
      <c r="C7" s="2" t="s">
        <v>173</v>
      </c>
      <c r="D7" s="2" t="s">
        <v>173</v>
      </c>
      <c r="E7" s="2" t="s">
        <v>173</v>
      </c>
      <c r="F7" s="2" t="s">
        <v>173</v>
      </c>
      <c r="G7" s="1" t="s">
        <v>206</v>
      </c>
      <c r="H7" s="1" t="s">
        <v>206</v>
      </c>
      <c r="I7" s="1" t="s">
        <v>206</v>
      </c>
      <c r="J7" s="1" t="s">
        <v>206</v>
      </c>
      <c r="K7" s="2"/>
    </row>
    <row r="8" spans="1:11" ht="15.75" customHeight="1">
      <c r="A8" s="2" t="s">
        <v>163</v>
      </c>
      <c r="B8" s="2" t="s">
        <v>5</v>
      </c>
      <c r="C8" s="2" t="s">
        <v>15</v>
      </c>
      <c r="D8" s="2" t="s">
        <v>15</v>
      </c>
      <c r="E8" s="2" t="s">
        <v>15</v>
      </c>
      <c r="F8" s="2" t="s">
        <v>15</v>
      </c>
      <c r="G8" s="1" t="s">
        <v>207</v>
      </c>
      <c r="H8" s="1" t="s">
        <v>9</v>
      </c>
      <c r="I8" s="1" t="s">
        <v>9</v>
      </c>
      <c r="J8" s="1" t="s">
        <v>9</v>
      </c>
      <c r="K8" s="2"/>
    </row>
    <row r="9" spans="1:11" ht="15.75" customHeight="1">
      <c r="A9" s="2" t="s">
        <v>163</v>
      </c>
      <c r="B9" s="2" t="s">
        <v>175</v>
      </c>
      <c r="C9" s="2" t="s">
        <v>10</v>
      </c>
      <c r="D9" s="2" t="s">
        <v>10</v>
      </c>
      <c r="E9" s="2" t="s">
        <v>10</v>
      </c>
      <c r="F9" s="2" t="s">
        <v>10</v>
      </c>
      <c r="G9" s="2" t="s">
        <v>10</v>
      </c>
      <c r="H9" s="2" t="s">
        <v>10</v>
      </c>
      <c r="I9" s="2" t="s">
        <v>10</v>
      </c>
      <c r="J9" s="2" t="s">
        <v>10</v>
      </c>
      <c r="K9" s="2"/>
    </row>
    <row r="10" spans="1:11" ht="15.75" customHeight="1">
      <c r="A10" s="2" t="s">
        <v>119</v>
      </c>
      <c r="B10" s="2" t="s">
        <v>128</v>
      </c>
      <c r="C10" s="2"/>
      <c r="D10" s="2"/>
      <c r="E10" s="2"/>
      <c r="F10" s="2"/>
      <c r="H10" s="31"/>
      <c r="I10" s="31"/>
      <c r="J10" s="31"/>
      <c r="K10" s="2"/>
    </row>
    <row r="11" spans="1:11" ht="15.75" customHeight="1">
      <c r="A11" s="2" t="s">
        <v>119</v>
      </c>
      <c r="B11" s="2" t="s">
        <v>179</v>
      </c>
      <c r="C11" s="2" t="s">
        <v>208</v>
      </c>
      <c r="D11" s="2" t="s">
        <v>208</v>
      </c>
      <c r="E11" s="2" t="s">
        <v>208</v>
      </c>
      <c r="F11" s="2" t="s">
        <v>208</v>
      </c>
      <c r="G11" s="2" t="s">
        <v>208</v>
      </c>
      <c r="H11" s="2" t="s">
        <v>208</v>
      </c>
      <c r="I11" s="2" t="s">
        <v>208</v>
      </c>
      <c r="J11" s="2" t="s">
        <v>208</v>
      </c>
      <c r="K11" s="2"/>
    </row>
    <row r="12" spans="1:11" ht="15.75" customHeight="1">
      <c r="A12" s="2" t="s">
        <v>119</v>
      </c>
      <c r="B12" s="2" t="s">
        <v>124</v>
      </c>
      <c r="C12" s="2" t="s">
        <v>209</v>
      </c>
      <c r="D12" s="2" t="s">
        <v>209</v>
      </c>
      <c r="E12" s="2" t="s">
        <v>209</v>
      </c>
      <c r="F12" s="2" t="s">
        <v>209</v>
      </c>
      <c r="G12" s="32" t="s">
        <v>209</v>
      </c>
      <c r="H12" s="32" t="s">
        <v>209</v>
      </c>
      <c r="I12" s="32" t="s">
        <v>209</v>
      </c>
      <c r="J12" s="32" t="s">
        <v>209</v>
      </c>
      <c r="K12" s="2"/>
    </row>
    <row r="13" spans="1:11" ht="15.75" customHeight="1">
      <c r="A13" s="2" t="s">
        <v>119</v>
      </c>
      <c r="B13" s="2" t="s">
        <v>143</v>
      </c>
      <c r="C13" s="10">
        <v>393434189</v>
      </c>
      <c r="D13" s="10">
        <v>338233467</v>
      </c>
      <c r="E13" s="10">
        <v>279060251</v>
      </c>
      <c r="F13" s="10">
        <v>328883636</v>
      </c>
      <c r="G13" s="10">
        <v>172491290</v>
      </c>
      <c r="H13" s="10">
        <v>123712899</v>
      </c>
      <c r="I13" s="10">
        <v>331954132</v>
      </c>
      <c r="J13" s="10">
        <v>167400637</v>
      </c>
      <c r="K13" s="2"/>
    </row>
    <row r="14" spans="1:11" ht="15.75" customHeight="1">
      <c r="A14" s="2" t="s">
        <v>119</v>
      </c>
      <c r="B14" s="2" t="s">
        <v>158</v>
      </c>
      <c r="C14" s="12">
        <v>0.67500000000000004</v>
      </c>
      <c r="D14" s="12">
        <v>0.72099999999999997</v>
      </c>
      <c r="E14" s="12">
        <v>0.80100000000000005</v>
      </c>
      <c r="F14" s="12">
        <v>0.72599999999999998</v>
      </c>
      <c r="H14" s="11"/>
      <c r="I14" s="11"/>
      <c r="J14" s="11"/>
      <c r="K14" s="2"/>
    </row>
    <row r="15" spans="1:11" ht="15.75" customHeight="1">
      <c r="A15" s="2" t="s">
        <v>119</v>
      </c>
      <c r="B15" s="2" t="s">
        <v>159</v>
      </c>
      <c r="C15" s="12">
        <v>0.55900000000000005</v>
      </c>
      <c r="D15" s="12">
        <v>0.59399999999999997</v>
      </c>
      <c r="E15" s="12">
        <v>0.65800000000000003</v>
      </c>
      <c r="F15" s="12">
        <v>0.54600000000000004</v>
      </c>
      <c r="G15" s="12">
        <v>0.77</v>
      </c>
      <c r="H15" s="12">
        <v>0.78</v>
      </c>
      <c r="I15" s="12">
        <v>0.84399999999999997</v>
      </c>
      <c r="J15" s="12">
        <v>0.73199999999999998</v>
      </c>
      <c r="K15" s="2"/>
    </row>
    <row r="16" spans="1:11" ht="15.75" customHeight="1">
      <c r="A16" s="2" t="s">
        <v>119</v>
      </c>
      <c r="B16" s="2" t="s">
        <v>144</v>
      </c>
      <c r="C16" s="12">
        <v>0.74099999999999999</v>
      </c>
      <c r="D16" s="12">
        <v>0.753</v>
      </c>
      <c r="E16" s="12">
        <v>0.75800000000000001</v>
      </c>
      <c r="F16" s="12">
        <v>0.81799999999999995</v>
      </c>
      <c r="G16" s="12">
        <v>0.745</v>
      </c>
      <c r="H16" s="12">
        <v>0.74299999999999999</v>
      </c>
      <c r="I16" s="12">
        <v>0.79700000000000004</v>
      </c>
      <c r="J16" s="12">
        <v>0.77</v>
      </c>
      <c r="K16" s="2"/>
    </row>
    <row r="17" spans="1:11" ht="15.75" customHeight="1">
      <c r="A17" s="2" t="s">
        <v>119</v>
      </c>
      <c r="B17" s="2" t="s">
        <v>160</v>
      </c>
      <c r="C17" s="12">
        <v>1.9E-2</v>
      </c>
      <c r="D17" s="12">
        <v>1.7999999999999999E-2</v>
      </c>
      <c r="E17" s="12">
        <v>2.3E-2</v>
      </c>
      <c r="F17" s="12">
        <v>0.03</v>
      </c>
      <c r="H17" s="11"/>
      <c r="I17" s="11"/>
      <c r="J17" s="11"/>
      <c r="K17" s="2"/>
    </row>
    <row r="18" spans="1:11" ht="15.75" customHeight="1">
      <c r="A18" s="2" t="s">
        <v>119</v>
      </c>
      <c r="B18" s="2" t="s">
        <v>161</v>
      </c>
      <c r="C18" s="12">
        <v>6.0000000000000001E-3</v>
      </c>
      <c r="D18" s="12">
        <v>7.0000000000000001E-3</v>
      </c>
      <c r="E18" s="12">
        <v>0.01</v>
      </c>
      <c r="F18" s="12">
        <v>0.01</v>
      </c>
      <c r="H18" s="11"/>
      <c r="I18" s="11"/>
      <c r="J18" s="11"/>
      <c r="K18" s="2"/>
    </row>
    <row r="19" spans="1:11" ht="15.75" customHeight="1">
      <c r="A19" s="2" t="s">
        <v>119</v>
      </c>
      <c r="B19" s="2" t="s">
        <v>162</v>
      </c>
      <c r="C19" s="12">
        <v>0.77100000000000002</v>
      </c>
      <c r="D19" s="12">
        <v>0.73299999999999998</v>
      </c>
      <c r="E19" s="12">
        <v>0.72</v>
      </c>
      <c r="F19" s="12">
        <v>0.54700000000000004</v>
      </c>
      <c r="H19" s="11"/>
      <c r="I19" s="11"/>
      <c r="J19" s="11"/>
      <c r="K19" s="2"/>
    </row>
    <row r="20" spans="1:11" ht="15.75" customHeight="1">
      <c r="A20" s="2" t="s">
        <v>119</v>
      </c>
      <c r="B20" s="2" t="s">
        <v>210</v>
      </c>
      <c r="C20" s="10"/>
      <c r="D20" s="10"/>
      <c r="E20" s="10"/>
      <c r="F20" s="11"/>
      <c r="G20" s="10">
        <v>20412</v>
      </c>
      <c r="H20" s="10">
        <v>19827</v>
      </c>
      <c r="I20" s="10">
        <v>21015</v>
      </c>
      <c r="J20" s="10">
        <v>19784</v>
      </c>
      <c r="K20" s="2"/>
    </row>
    <row r="21" spans="1:11" ht="15.75" customHeight="1">
      <c r="A21" s="2" t="s">
        <v>119</v>
      </c>
      <c r="B21" s="2" t="s">
        <v>146</v>
      </c>
      <c r="C21" s="10">
        <v>3118</v>
      </c>
      <c r="D21" s="10">
        <v>2670</v>
      </c>
      <c r="E21" s="10">
        <v>3322</v>
      </c>
      <c r="F21" s="11"/>
      <c r="G21" s="10">
        <v>2378</v>
      </c>
      <c r="H21" s="10">
        <v>2349</v>
      </c>
      <c r="I21" s="10">
        <v>2277</v>
      </c>
      <c r="J21" s="10">
        <v>2265</v>
      </c>
      <c r="K21" s="2"/>
    </row>
    <row r="22" spans="1:11" ht="15.75" customHeight="1">
      <c r="A22" s="2" t="s">
        <v>119</v>
      </c>
      <c r="B22" s="2" t="s">
        <v>147</v>
      </c>
      <c r="C22" s="10">
        <v>126182</v>
      </c>
      <c r="D22" s="10">
        <v>126679</v>
      </c>
      <c r="E22" s="10">
        <v>84004</v>
      </c>
      <c r="F22" s="10">
        <v>103618</v>
      </c>
      <c r="G22" s="10">
        <v>72536</v>
      </c>
      <c r="H22" s="10">
        <v>52666</v>
      </c>
      <c r="I22" s="10">
        <v>145786</v>
      </c>
      <c r="J22" s="10">
        <v>73908</v>
      </c>
      <c r="K22" s="2"/>
    </row>
    <row r="23" spans="1:11" ht="15.75" customHeight="1">
      <c r="A23" s="2" t="s">
        <v>119</v>
      </c>
      <c r="B23" s="2" t="s">
        <v>180</v>
      </c>
      <c r="C23" s="10">
        <v>11543</v>
      </c>
      <c r="D23" s="10">
        <v>9590</v>
      </c>
      <c r="E23" s="10">
        <v>7736</v>
      </c>
      <c r="F23" s="10">
        <v>4221</v>
      </c>
      <c r="G23" s="10">
        <v>8134</v>
      </c>
      <c r="H23" s="10">
        <v>6537</v>
      </c>
      <c r="I23" s="10">
        <v>18924</v>
      </c>
      <c r="J23" s="10">
        <v>6010</v>
      </c>
      <c r="K23" s="2"/>
    </row>
    <row r="24" spans="1:11" ht="15.75" customHeight="1">
      <c r="A24" s="2" t="s">
        <v>119</v>
      </c>
      <c r="B24" s="2" t="s">
        <v>148</v>
      </c>
      <c r="C24" s="10">
        <v>2908</v>
      </c>
      <c r="D24" s="10">
        <v>2534</v>
      </c>
      <c r="E24" s="10">
        <v>2220</v>
      </c>
      <c r="F24" s="10">
        <v>1563</v>
      </c>
      <c r="G24" s="10">
        <v>2227</v>
      </c>
      <c r="H24" s="10">
        <v>1866</v>
      </c>
      <c r="I24" s="10">
        <v>3514</v>
      </c>
      <c r="J24" s="10">
        <v>1884</v>
      </c>
      <c r="K24" s="2"/>
    </row>
    <row r="25" spans="1:11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11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</row>
    <row r="27" spans="1:11" ht="15.75" customHeight="1">
      <c r="A27" s="2"/>
      <c r="B27" s="2"/>
      <c r="C27" s="2"/>
      <c r="D27" s="11"/>
      <c r="E27" s="11"/>
      <c r="F27" s="11"/>
      <c r="G27" s="2"/>
      <c r="H27" s="2"/>
      <c r="I27" s="2"/>
      <c r="J27" s="2"/>
      <c r="K27" s="2"/>
    </row>
    <row r="28" spans="1:11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 spans="1:11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1:11" ht="15.75" customHeight="1">
      <c r="A31" s="2"/>
      <c r="B31" s="2"/>
      <c r="C31" s="18"/>
      <c r="D31" s="18"/>
      <c r="E31" s="18"/>
      <c r="F31" s="18"/>
      <c r="G31" s="2"/>
      <c r="H31" s="2"/>
      <c r="I31" s="2"/>
      <c r="J31" s="2"/>
      <c r="K31" s="2"/>
    </row>
    <row r="32" spans="1:11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1:11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1:11" ht="15.75" customHeight="1">
      <c r="A34" s="2"/>
      <c r="B34" s="11"/>
      <c r="C34" s="11"/>
      <c r="D34" s="11"/>
      <c r="E34" s="11"/>
      <c r="F34" s="11"/>
      <c r="G34" s="2"/>
      <c r="H34" s="2"/>
      <c r="I34" s="2"/>
      <c r="J34" s="2"/>
      <c r="K34" s="2"/>
    </row>
    <row r="35" spans="1:11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1:11" ht="15.75" customHeight="1">
      <c r="A36" s="2"/>
      <c r="B36" s="2"/>
      <c r="C36" s="19"/>
      <c r="D36" s="19"/>
      <c r="E36" s="19"/>
      <c r="F36" s="19"/>
      <c r="G36" s="2"/>
      <c r="H36" s="2"/>
      <c r="I36" s="2"/>
      <c r="J36" s="2"/>
      <c r="K36" s="2"/>
    </row>
    <row r="37" spans="1:11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1:11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1:11" ht="15.75" customHeight="1">
      <c r="A39" s="2"/>
      <c r="B39" s="2"/>
      <c r="C39" s="18"/>
      <c r="D39" s="18"/>
      <c r="E39" s="18"/>
      <c r="F39" s="18"/>
      <c r="G39" s="2"/>
      <c r="H39" s="2"/>
      <c r="I39" s="2"/>
      <c r="J39" s="2"/>
      <c r="K39" s="2"/>
    </row>
    <row r="40" spans="1:11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1:1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1:11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1:11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1:11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</row>
    <row r="45" spans="1:11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1:11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1:11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1:11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1:11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1:11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1:1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1:11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1:11" ht="1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1:11" ht="1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1:11" ht="1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1:11" ht="1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1:11" ht="1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1:11" ht="1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1:11" ht="1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1:11" ht="1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1:11" ht="1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1:11" ht="1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1:11" ht="1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1:11" ht="13">
      <c r="A64" s="2"/>
      <c r="B64" s="2"/>
      <c r="C64" s="13"/>
      <c r="D64" s="13"/>
      <c r="E64" s="13"/>
      <c r="F64" s="13"/>
      <c r="G64" s="2"/>
      <c r="H64" s="2"/>
      <c r="I64" s="2"/>
      <c r="J64" s="2"/>
      <c r="K64" s="2"/>
    </row>
    <row r="65" spans="1:11" ht="13">
      <c r="A65" s="2"/>
      <c r="B65" s="2"/>
      <c r="C65" s="13"/>
      <c r="D65" s="13"/>
      <c r="E65" s="13"/>
      <c r="F65" s="13"/>
      <c r="G65" s="2"/>
      <c r="H65" s="2"/>
      <c r="I65" s="2"/>
      <c r="J65" s="2"/>
      <c r="K65" s="2"/>
    </row>
    <row r="66" spans="1:11" ht="13">
      <c r="A66" s="2"/>
      <c r="B66" s="2"/>
      <c r="C66" s="13"/>
      <c r="D66" s="13"/>
      <c r="E66" s="13"/>
      <c r="F66" s="13"/>
      <c r="G66" s="2"/>
      <c r="H66" s="2"/>
      <c r="I66" s="2"/>
      <c r="J66" s="2"/>
      <c r="K66" s="2"/>
    </row>
    <row r="67" spans="1:11" ht="13">
      <c r="A67" s="2"/>
      <c r="B67" s="2"/>
      <c r="C67" s="13"/>
      <c r="D67" s="13"/>
      <c r="E67" s="13"/>
      <c r="F67" s="13"/>
      <c r="G67" s="2"/>
      <c r="H67" s="2"/>
      <c r="I67" s="2"/>
      <c r="J67" s="2"/>
      <c r="K67" s="2"/>
    </row>
    <row r="68" spans="1:11" ht="13">
      <c r="A68" s="2"/>
      <c r="B68" s="2"/>
      <c r="C68" s="13"/>
      <c r="D68" s="13"/>
      <c r="E68" s="13"/>
      <c r="F68" s="13"/>
      <c r="G68" s="2"/>
      <c r="H68" s="2"/>
      <c r="I68" s="2"/>
      <c r="J68" s="2"/>
      <c r="K68" s="2"/>
    </row>
    <row r="69" spans="1:11" ht="13">
      <c r="A69" s="2"/>
      <c r="B69" s="2"/>
      <c r="C69" s="13"/>
      <c r="D69" s="13"/>
      <c r="E69" s="13"/>
      <c r="F69" s="13"/>
      <c r="G69" s="2"/>
      <c r="H69" s="2"/>
      <c r="I69" s="2"/>
      <c r="J69" s="2"/>
      <c r="K69" s="2"/>
    </row>
    <row r="70" spans="1:11" ht="1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</row>
    <row r="71" spans="1:11" ht="1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</row>
    <row r="72" spans="1:11" ht="1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</row>
    <row r="73" spans="1:11" ht="1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</row>
    <row r="74" spans="1:11" ht="1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</row>
    <row r="75" spans="1:11" ht="1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</row>
    <row r="76" spans="1:11" ht="1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</row>
    <row r="77" spans="1:11" ht="1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</row>
    <row r="78" spans="1:11" ht="1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</row>
    <row r="79" spans="1:11" ht="1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</row>
    <row r="80" spans="1:11" ht="1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</row>
    <row r="81" spans="1:11" ht="1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</row>
    <row r="82" spans="1:11" ht="1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</row>
    <row r="83" spans="1:11" ht="1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</row>
    <row r="84" spans="1:11" ht="1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</row>
    <row r="85" spans="1:11" ht="1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</row>
    <row r="86" spans="1:11" ht="1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</row>
    <row r="87" spans="1:11" ht="1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</row>
    <row r="88" spans="1:11" ht="1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</row>
    <row r="89" spans="1:11" ht="1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</row>
    <row r="90" spans="1:11" ht="1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</row>
    <row r="91" spans="1:11" ht="1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</row>
    <row r="92" spans="1:11" ht="1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</row>
    <row r="93" spans="1:11" ht="1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</row>
    <row r="94" spans="1:11" ht="13">
      <c r="A94" s="2"/>
      <c r="B94" s="2"/>
      <c r="C94" s="19"/>
      <c r="D94" s="19"/>
      <c r="E94" s="19"/>
      <c r="F94" s="19"/>
      <c r="G94" s="19"/>
      <c r="H94" s="19"/>
      <c r="I94" s="19"/>
      <c r="J94" s="19"/>
      <c r="K94" s="19"/>
    </row>
    <row r="95" spans="1:11" ht="13">
      <c r="A95" s="2"/>
      <c r="B95" s="2"/>
      <c r="C95" s="20"/>
      <c r="D95" s="20"/>
      <c r="E95" s="20"/>
      <c r="F95" s="20"/>
      <c r="G95" s="20"/>
      <c r="H95" s="20"/>
      <c r="I95" s="20"/>
      <c r="J95" s="20"/>
      <c r="K95" s="20"/>
    </row>
    <row r="96" spans="1:11" ht="13">
      <c r="A96" s="2"/>
      <c r="B96" s="2"/>
      <c r="C96" s="21"/>
      <c r="D96" s="21"/>
      <c r="E96" s="21"/>
      <c r="F96" s="21"/>
      <c r="G96" s="21"/>
      <c r="H96" s="21"/>
      <c r="I96" s="21"/>
      <c r="J96" s="21"/>
      <c r="K96" s="21"/>
    </row>
    <row r="97" spans="1:11" ht="13">
      <c r="A97" s="2"/>
      <c r="B97" s="2"/>
      <c r="C97" s="19"/>
      <c r="D97" s="19"/>
      <c r="E97" s="19"/>
      <c r="F97" s="19"/>
      <c r="G97" s="19"/>
      <c r="H97" s="19"/>
      <c r="I97" s="19"/>
      <c r="J97" s="19"/>
      <c r="K97" s="19"/>
    </row>
    <row r="98" spans="1:11" ht="13">
      <c r="A98" s="2"/>
      <c r="B98" s="2"/>
      <c r="C98" s="19"/>
      <c r="D98" s="19"/>
      <c r="E98" s="19"/>
      <c r="F98" s="19"/>
      <c r="G98" s="19"/>
      <c r="H98" s="19"/>
      <c r="I98" s="19"/>
      <c r="J98" s="19"/>
      <c r="K98" s="19"/>
    </row>
    <row r="99" spans="1:11" ht="13">
      <c r="A99" s="2"/>
      <c r="B99" s="2"/>
      <c r="C99" s="19"/>
      <c r="D99" s="19"/>
      <c r="E99" s="19"/>
      <c r="F99" s="19"/>
      <c r="G99" s="19"/>
      <c r="H99" s="19"/>
      <c r="I99" s="19"/>
      <c r="J99" s="19"/>
      <c r="K99" s="19"/>
    </row>
    <row r="100" spans="1:11" ht="1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</row>
    <row r="101" spans="1:11" ht="1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</row>
    <row r="102" spans="1:11" ht="1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</row>
    <row r="103" spans="1:11" ht="1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</row>
    <row r="104" spans="1:11" ht="1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</row>
    <row r="105" spans="1:11" ht="1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</row>
    <row r="106" spans="1:11" ht="1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</row>
    <row r="107" spans="1:11" ht="1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</row>
    <row r="108" spans="1:11" ht="1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</row>
  </sheetData>
  <hyperlinks>
    <hyperlink ref="J4" r:id="rId1" xr:uid="{00000000-0004-0000-0600-00000000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G16"/>
  <sheetViews>
    <sheetView workbookViewId="0">
      <selection activeCell="C13" sqref="C13"/>
    </sheetView>
  </sheetViews>
  <sheetFormatPr baseColWidth="10" defaultColWidth="12.6640625" defaultRowHeight="15.75" customHeight="1"/>
  <sheetData>
    <row r="1" spans="1:7" ht="15.75" customHeight="1">
      <c r="A1" s="1" t="s">
        <v>163</v>
      </c>
      <c r="B1" s="1" t="s">
        <v>50</v>
      </c>
      <c r="C1" s="1" t="s">
        <v>211</v>
      </c>
      <c r="D1" s="1" t="s">
        <v>212</v>
      </c>
      <c r="E1" s="1" t="s">
        <v>213</v>
      </c>
      <c r="F1" s="1" t="s">
        <v>214</v>
      </c>
      <c r="G1" s="1" t="s">
        <v>215</v>
      </c>
    </row>
    <row r="2" spans="1:7" ht="15.75" customHeight="1">
      <c r="A2" s="2" t="s">
        <v>163</v>
      </c>
      <c r="B2" s="2" t="s">
        <v>85</v>
      </c>
      <c r="C2" s="1" t="s">
        <v>45</v>
      </c>
      <c r="D2" s="1" t="s">
        <v>40</v>
      </c>
      <c r="E2" s="1" t="s">
        <v>41</v>
      </c>
      <c r="F2" s="1" t="s">
        <v>48</v>
      </c>
      <c r="G2" s="1" t="s">
        <v>216</v>
      </c>
    </row>
    <row r="3" spans="1:7" ht="15.75" customHeight="1">
      <c r="A3" s="2" t="s">
        <v>163</v>
      </c>
      <c r="B3" s="2" t="s">
        <v>50</v>
      </c>
      <c r="C3" s="1" t="s">
        <v>187</v>
      </c>
      <c r="D3" s="1" t="s">
        <v>186</v>
      </c>
      <c r="E3" s="1" t="s">
        <v>194</v>
      </c>
      <c r="F3" s="1" t="s">
        <v>217</v>
      </c>
      <c r="G3" s="1" t="s">
        <v>218</v>
      </c>
    </row>
    <row r="4" spans="1:7" ht="15.75" customHeight="1">
      <c r="A4" s="1" t="s">
        <v>49</v>
      </c>
      <c r="B4" s="1" t="s">
        <v>98</v>
      </c>
    </row>
    <row r="5" spans="1:7" ht="15.75" customHeight="1">
      <c r="A5" s="2" t="s">
        <v>163</v>
      </c>
      <c r="B5" s="2" t="s">
        <v>169</v>
      </c>
      <c r="C5" s="1" t="s">
        <v>219</v>
      </c>
      <c r="D5" s="1" t="s">
        <v>219</v>
      </c>
      <c r="E5" s="1" t="s">
        <v>219</v>
      </c>
      <c r="F5" s="1" t="s">
        <v>219</v>
      </c>
      <c r="G5" s="1" t="s">
        <v>219</v>
      </c>
    </row>
    <row r="6" spans="1:7" ht="15.75" customHeight="1">
      <c r="A6" s="2" t="s">
        <v>163</v>
      </c>
      <c r="B6" s="2" t="s">
        <v>171</v>
      </c>
    </row>
    <row r="7" spans="1:7" ht="15.75" customHeight="1">
      <c r="A7" s="2" t="s">
        <v>163</v>
      </c>
      <c r="B7" s="2" t="s">
        <v>173</v>
      </c>
      <c r="C7" s="1" t="s">
        <v>173</v>
      </c>
      <c r="D7" s="2" t="s">
        <v>173</v>
      </c>
      <c r="E7" s="2" t="s">
        <v>174</v>
      </c>
      <c r="F7" s="1" t="s">
        <v>206</v>
      </c>
      <c r="G7" s="1" t="s">
        <v>206</v>
      </c>
    </row>
    <row r="8" spans="1:7" ht="15.75" customHeight="1">
      <c r="A8" s="2" t="s">
        <v>163</v>
      </c>
      <c r="B8" s="2" t="s">
        <v>5</v>
      </c>
      <c r="C8" s="2" t="s">
        <v>15</v>
      </c>
      <c r="D8" s="2" t="s">
        <v>9</v>
      </c>
      <c r="E8" s="2" t="s">
        <v>15</v>
      </c>
      <c r="F8" s="1" t="s">
        <v>207</v>
      </c>
      <c r="G8" s="1" t="s">
        <v>9</v>
      </c>
    </row>
    <row r="9" spans="1:7" ht="15.75" customHeight="1">
      <c r="A9" s="2" t="s">
        <v>163</v>
      </c>
      <c r="B9" s="2" t="s">
        <v>175</v>
      </c>
      <c r="C9" s="2" t="s">
        <v>10</v>
      </c>
      <c r="D9" s="2" t="s">
        <v>10</v>
      </c>
      <c r="E9" s="2" t="s">
        <v>42</v>
      </c>
      <c r="F9" s="2" t="s">
        <v>10</v>
      </c>
      <c r="G9" s="1" t="s">
        <v>10</v>
      </c>
    </row>
    <row r="10" spans="1:7" ht="15.75" customHeight="1">
      <c r="A10" s="2" t="s">
        <v>49</v>
      </c>
      <c r="B10" s="2" t="s">
        <v>87</v>
      </c>
    </row>
    <row r="12" spans="1:7" ht="15.75" customHeight="1">
      <c r="F12" s="22"/>
    </row>
    <row r="16" spans="1:7" ht="15.75" customHeight="1">
      <c r="F16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Healthy Map</vt:lpstr>
      <vt:lpstr>PSC Single Cell</vt:lpstr>
      <vt:lpstr>PSC Single Nucleus</vt:lpstr>
      <vt:lpstr>Spatial Transcriptomics</vt:lpstr>
      <vt:lpstr>Nanostr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7-26T19:42:46Z</dcterms:created>
  <dcterms:modified xsi:type="dcterms:W3CDTF">2023-07-29T02:05:28Z</dcterms:modified>
</cp:coreProperties>
</file>